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higer Desk 4\Creatine Kinase study\CK data\"/>
    </mc:Choice>
  </mc:AlternateContent>
  <bookViews>
    <workbookView xWindow="480" yWindow="50" windowWidth="7640" windowHeight="7230" activeTab="2"/>
  </bookViews>
  <sheets>
    <sheet name="Ck data" sheetId="1" r:id="rId1"/>
    <sheet name="AUC's" sheetId="3" r:id="rId2"/>
    <sheet name="percent change" sheetId="4" r:id="rId3"/>
  </sheets>
  <definedNames>
    <definedName name="_xlnm.Print_Area" localSheetId="0">'Ck data'!$A$61:$B$73</definedName>
  </definedNames>
  <calcPr calcId="162913"/>
</workbook>
</file>

<file path=xl/calcChain.xml><?xml version="1.0" encoding="utf-8"?>
<calcChain xmlns="http://schemas.openxmlformats.org/spreadsheetml/2006/main">
  <c r="K5" i="4" l="1"/>
  <c r="J5" i="4"/>
  <c r="I5" i="4"/>
  <c r="K31" i="4"/>
  <c r="J31" i="4"/>
  <c r="I31" i="4"/>
  <c r="K21" i="4"/>
  <c r="J21" i="4"/>
  <c r="I21" i="4"/>
  <c r="D21" i="3" l="1"/>
  <c r="D22" i="3"/>
  <c r="K30" i="4" l="1"/>
  <c r="J30" i="4"/>
  <c r="I30" i="4"/>
  <c r="K29" i="4"/>
  <c r="J29" i="4"/>
  <c r="I29" i="4"/>
  <c r="K28" i="4"/>
  <c r="J28" i="4"/>
  <c r="I28" i="4"/>
  <c r="K27" i="4"/>
  <c r="J27" i="4"/>
  <c r="I27" i="4"/>
  <c r="K26" i="4"/>
  <c r="J26" i="4"/>
  <c r="I26" i="4"/>
  <c r="K25" i="4"/>
  <c r="J25" i="4"/>
  <c r="I25" i="4"/>
  <c r="K24" i="4"/>
  <c r="J24" i="4"/>
  <c r="I24" i="4"/>
  <c r="K23" i="4"/>
  <c r="J23" i="4"/>
  <c r="I23" i="4"/>
  <c r="K22" i="4"/>
  <c r="J22" i="4"/>
  <c r="J33" i="4" s="1"/>
  <c r="I22" i="4"/>
  <c r="K20" i="4"/>
  <c r="K33" i="4" s="1"/>
  <c r="J20" i="4"/>
  <c r="I20" i="4"/>
  <c r="I33" i="4" s="1"/>
  <c r="K14" i="4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K16" i="4" s="1"/>
  <c r="J7" i="4"/>
  <c r="I7" i="4"/>
  <c r="K6" i="4"/>
  <c r="J6" i="4"/>
  <c r="I6" i="4"/>
  <c r="K4" i="4"/>
  <c r="J4" i="4"/>
  <c r="J16" i="4" s="1"/>
  <c r="I4" i="4"/>
  <c r="I16" i="4" s="1"/>
  <c r="I110" i="3"/>
  <c r="D110" i="3"/>
  <c r="I109" i="3"/>
  <c r="D109" i="3"/>
  <c r="I108" i="3"/>
  <c r="I113" i="3" s="1"/>
  <c r="D108" i="3"/>
  <c r="D113" i="3" s="1"/>
  <c r="I102" i="3"/>
  <c r="D102" i="3"/>
  <c r="I101" i="3"/>
  <c r="D101" i="3"/>
  <c r="I100" i="3"/>
  <c r="I105" i="3" s="1"/>
  <c r="D100" i="3"/>
  <c r="D105" i="3" s="1"/>
  <c r="I94" i="3"/>
  <c r="D94" i="3"/>
  <c r="I93" i="3"/>
  <c r="D93" i="3"/>
  <c r="I92" i="3"/>
  <c r="I97" i="3" s="1"/>
  <c r="D92" i="3"/>
  <c r="D97" i="3" s="1"/>
  <c r="I86" i="3"/>
  <c r="D86" i="3"/>
  <c r="I85" i="3"/>
  <c r="D85" i="3"/>
  <c r="I84" i="3"/>
  <c r="I89" i="3" s="1"/>
  <c r="D84" i="3"/>
  <c r="D89" i="3" s="1"/>
  <c r="I78" i="3"/>
  <c r="D78" i="3"/>
  <c r="I77" i="3"/>
  <c r="D77" i="3"/>
  <c r="I76" i="3"/>
  <c r="I81" i="3" s="1"/>
  <c r="D76" i="3"/>
  <c r="D81" i="3" s="1"/>
  <c r="I70" i="3"/>
  <c r="D70" i="3"/>
  <c r="I69" i="3"/>
  <c r="D69" i="3"/>
  <c r="I68" i="3"/>
  <c r="I73" i="3" s="1"/>
  <c r="D68" i="3"/>
  <c r="D73" i="3" s="1"/>
  <c r="I62" i="3"/>
  <c r="D62" i="3"/>
  <c r="I61" i="3"/>
  <c r="D61" i="3"/>
  <c r="I60" i="3"/>
  <c r="I65" i="3" s="1"/>
  <c r="D60" i="3"/>
  <c r="D65" i="3" s="1"/>
  <c r="I54" i="3"/>
  <c r="D54" i="3"/>
  <c r="I53" i="3"/>
  <c r="D53" i="3"/>
  <c r="I52" i="3"/>
  <c r="I57" i="3" s="1"/>
  <c r="D52" i="3"/>
  <c r="D57" i="3" s="1"/>
  <c r="I46" i="3"/>
  <c r="D46" i="3"/>
  <c r="I45" i="3"/>
  <c r="D45" i="3"/>
  <c r="I44" i="3"/>
  <c r="I49" i="3" s="1"/>
  <c r="D44" i="3"/>
  <c r="D49" i="3" s="1"/>
  <c r="I38" i="3"/>
  <c r="D38" i="3"/>
  <c r="I37" i="3"/>
  <c r="D37" i="3"/>
  <c r="I36" i="3"/>
  <c r="I41" i="3" s="1"/>
  <c r="D36" i="3"/>
  <c r="D41" i="3" s="1"/>
  <c r="I30" i="3"/>
  <c r="D30" i="3"/>
  <c r="I29" i="3"/>
  <c r="D29" i="3"/>
  <c r="I28" i="3"/>
  <c r="I33" i="3" s="1"/>
  <c r="D28" i="3"/>
  <c r="D33" i="3" s="1"/>
  <c r="I22" i="3"/>
  <c r="I21" i="3"/>
  <c r="I20" i="3"/>
  <c r="I25" i="3" s="1"/>
  <c r="D20" i="3"/>
  <c r="D25" i="3" s="1"/>
  <c r="C17" i="3"/>
  <c r="B17" i="3"/>
  <c r="G16" i="3"/>
  <c r="F16" i="3"/>
  <c r="C16" i="3"/>
  <c r="B16" i="3"/>
  <c r="G15" i="3"/>
  <c r="F15" i="3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154" uniqueCount="27">
  <si>
    <t xml:space="preserve"> </t>
  </si>
  <si>
    <t>CK TREND</t>
  </si>
  <si>
    <t>CONTROL</t>
  </si>
  <si>
    <t>NOVOTHOR</t>
  </si>
  <si>
    <t>A.Falotrusso</t>
  </si>
  <si>
    <t>Ferrara</t>
  </si>
  <si>
    <t>AUC</t>
  </si>
  <si>
    <t>A. Ferrara</t>
  </si>
  <si>
    <t>C. Caridi</t>
  </si>
  <si>
    <t>K. Bolanos</t>
  </si>
  <si>
    <t>A. Fisk</t>
  </si>
  <si>
    <t>J. Ghigiarelli</t>
  </si>
  <si>
    <t>C. Marinello</t>
  </si>
  <si>
    <t>M. Canty</t>
  </si>
  <si>
    <t>R. Castma</t>
  </si>
  <si>
    <t>T. Petersen</t>
  </si>
  <si>
    <t>A. Azulay</t>
  </si>
  <si>
    <t>A. Falotrusso</t>
  </si>
  <si>
    <t>M. Kern</t>
  </si>
  <si>
    <t>0-24</t>
  </si>
  <si>
    <t>24-48</t>
  </si>
  <si>
    <t>48-72</t>
  </si>
  <si>
    <t>1st week</t>
  </si>
  <si>
    <t>2nd week</t>
  </si>
  <si>
    <t>RB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sz val="20"/>
      <color rgb="FFFF0000"/>
      <name val="Calibri"/>
      <family val="2"/>
      <scheme val="minor"/>
    </font>
    <font>
      <sz val="22"/>
      <color theme="1"/>
      <name val="Calibri"/>
      <family val="2"/>
      <scheme val="minor"/>
    </font>
    <font>
      <sz val="22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20"/>
      <name val="Calibri"/>
      <family val="2"/>
      <scheme val="minor"/>
    </font>
    <font>
      <sz val="22"/>
      <color rgb="FFFF0000"/>
      <name val="Calibri"/>
      <family val="2"/>
      <scheme val="minor"/>
    </font>
    <font>
      <sz val="26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22"/>
      <name val="Calibri"/>
      <family val="2"/>
      <scheme val="minor"/>
    </font>
    <font>
      <b/>
      <sz val="2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K trend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CONTROL</c:v>
          </c:tx>
          <c:spPr>
            <a:ln w="41275"/>
          </c:spPr>
          <c:xVal>
            <c:numRef>
              <c:f>'Ck data'!$A$2:$A$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Ck data'!$B$2:$B$5</c:f>
              <c:numCache>
                <c:formatCode>0.0</c:formatCode>
                <c:ptCount val="4"/>
                <c:pt idx="0">
                  <c:v>387</c:v>
                </c:pt>
                <c:pt idx="1">
                  <c:v>812.83333333333337</c:v>
                </c:pt>
                <c:pt idx="2">
                  <c:v>576.08333333333337</c:v>
                </c:pt>
                <c:pt idx="3">
                  <c:v>528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81-4CC4-8DE6-2855D3805068}"/>
            </c:ext>
          </c:extLst>
        </c:ser>
        <c:ser>
          <c:idx val="1"/>
          <c:order val="1"/>
          <c:tx>
            <c:v>NOVOTHOR</c:v>
          </c:tx>
          <c:spPr>
            <a:ln w="44450"/>
          </c:spPr>
          <c:xVal>
            <c:numRef>
              <c:f>'Ck data'!$A$2:$A$5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Ck data'!$C$2:$C$5</c:f>
              <c:numCache>
                <c:formatCode>0.0</c:formatCode>
                <c:ptCount val="4"/>
                <c:pt idx="0">
                  <c:v>341</c:v>
                </c:pt>
                <c:pt idx="1">
                  <c:v>765.33333333333337</c:v>
                </c:pt>
                <c:pt idx="2">
                  <c:v>492.33333333333331</c:v>
                </c:pt>
                <c:pt idx="3">
                  <c:v>387.41666666666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81-4CC4-8DE6-2855D3805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73856"/>
        <c:axId val="45275776"/>
      </c:scatterChart>
      <c:valAx>
        <c:axId val="45273856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5275776"/>
        <c:crosses val="autoZero"/>
        <c:crossBetween val="midCat"/>
        <c:majorUnit val="24"/>
      </c:valAx>
      <c:valAx>
        <c:axId val="45275776"/>
        <c:scaling>
          <c:orientation val="minMax"/>
          <c:min val="15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e Kinase (U/L) 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5273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1</xdr:row>
      <xdr:rowOff>301624</xdr:rowOff>
    </xdr:from>
    <xdr:to>
      <xdr:col>24</xdr:col>
      <xdr:colOff>166687</xdr:colOff>
      <xdr:row>26</xdr:row>
      <xdr:rowOff>150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zoomScale="40" zoomScaleNormal="40" workbookViewId="0">
      <selection activeCell="F21" sqref="F21"/>
    </sheetView>
  </sheetViews>
  <sheetFormatPr defaultRowHeight="14.5" x14ac:dyDescent="0.35"/>
  <cols>
    <col min="1" max="1" width="29.26953125" style="1" bestFit="1" customWidth="1"/>
    <col min="2" max="2" width="24.81640625" style="1" bestFit="1" customWidth="1"/>
    <col min="3" max="3" width="31.54296875" style="1" bestFit="1" customWidth="1"/>
    <col min="4" max="4" width="13.54296875" style="1" bestFit="1" customWidth="1"/>
    <col min="5" max="5" width="35.54296875" style="1" bestFit="1" customWidth="1"/>
    <col min="6" max="6" width="14.453125" style="9" bestFit="1" customWidth="1"/>
    <col min="7" max="8" width="12" style="9" bestFit="1" customWidth="1"/>
    <col min="9" max="9" width="12.54296875" style="9" customWidth="1"/>
    <col min="10" max="10" width="24" style="1" bestFit="1" customWidth="1"/>
    <col min="11" max="11" width="21.54296875" style="26" customWidth="1"/>
    <col min="12" max="12" width="21" style="1" customWidth="1"/>
  </cols>
  <sheetData>
    <row r="1" spans="1:12" s="11" customFormat="1" ht="28.5" x14ac:dyDescent="0.65">
      <c r="A1" s="12" t="s">
        <v>1</v>
      </c>
      <c r="B1" s="12" t="s">
        <v>2</v>
      </c>
      <c r="C1" s="13" t="s">
        <v>3</v>
      </c>
      <c r="D1" s="10"/>
      <c r="E1" s="12" t="s">
        <v>2</v>
      </c>
      <c r="F1" s="22">
        <v>0</v>
      </c>
      <c r="G1" s="22">
        <v>24</v>
      </c>
      <c r="H1" s="22">
        <v>48</v>
      </c>
      <c r="I1" s="22">
        <v>72</v>
      </c>
      <c r="J1" s="10"/>
      <c r="K1" s="24"/>
      <c r="L1" s="10"/>
    </row>
    <row r="2" spans="1:12" s="11" customFormat="1" ht="28.5" x14ac:dyDescent="0.65">
      <c r="A2" s="10">
        <v>0</v>
      </c>
      <c r="B2" s="15">
        <f>AVERAGE(F2:F13)</f>
        <v>387</v>
      </c>
      <c r="C2" s="17">
        <f>AVERAGE(F17:F29)</f>
        <v>341</v>
      </c>
      <c r="D2" s="10"/>
      <c r="E2" s="31" t="s">
        <v>7</v>
      </c>
      <c r="F2" s="32">
        <v>148</v>
      </c>
      <c r="G2" s="32">
        <v>240</v>
      </c>
      <c r="H2" s="32">
        <v>321</v>
      </c>
      <c r="I2" s="32">
        <v>213</v>
      </c>
      <c r="J2" s="16"/>
      <c r="K2" s="24"/>
      <c r="L2" s="16"/>
    </row>
    <row r="3" spans="1:12" s="11" customFormat="1" ht="28.5" x14ac:dyDescent="0.65">
      <c r="A3" s="10">
        <v>24</v>
      </c>
      <c r="B3" s="15">
        <f>AVERAGE(G2:G13)</f>
        <v>812.83333333333337</v>
      </c>
      <c r="C3" s="17">
        <f>AVERAGE(G17:G29)</f>
        <v>765.33333333333337</v>
      </c>
      <c r="D3" s="10"/>
      <c r="E3" s="31" t="s">
        <v>8</v>
      </c>
      <c r="F3" s="32">
        <v>138</v>
      </c>
      <c r="G3" s="32">
        <v>154</v>
      </c>
      <c r="H3" s="32">
        <v>130</v>
      </c>
      <c r="I3" s="32">
        <v>120</v>
      </c>
      <c r="J3" s="16"/>
      <c r="K3" s="24"/>
      <c r="L3" s="16"/>
    </row>
    <row r="4" spans="1:12" s="11" customFormat="1" ht="28.5" x14ac:dyDescent="0.65">
      <c r="A4" s="10">
        <v>48</v>
      </c>
      <c r="B4" s="15">
        <f>AVERAGE(H2:H13)</f>
        <v>576.08333333333337</v>
      </c>
      <c r="C4" s="17">
        <f>AVERAGE(H17:H29)</f>
        <v>492.33333333333331</v>
      </c>
      <c r="D4" s="10"/>
      <c r="E4" s="31" t="s">
        <v>9</v>
      </c>
      <c r="F4" s="32">
        <v>532</v>
      </c>
      <c r="G4" s="32">
        <v>1076</v>
      </c>
      <c r="H4" s="32">
        <v>848</v>
      </c>
      <c r="I4" s="20">
        <v>1448</v>
      </c>
      <c r="J4" s="16"/>
      <c r="K4" s="24"/>
      <c r="L4" s="16"/>
    </row>
    <row r="5" spans="1:12" s="11" customFormat="1" ht="28.5" x14ac:dyDescent="0.65">
      <c r="A5" s="10">
        <v>72</v>
      </c>
      <c r="B5" s="15">
        <f>AVERAGE(I2:I13)</f>
        <v>528.75</v>
      </c>
      <c r="C5" s="17">
        <f>AVERAGE(I17:I29)</f>
        <v>387.41666666666669</v>
      </c>
      <c r="D5" s="10"/>
      <c r="E5" s="31" t="s">
        <v>10</v>
      </c>
      <c r="F5" s="32">
        <v>312</v>
      </c>
      <c r="G5" s="32">
        <v>744</v>
      </c>
      <c r="H5" s="32">
        <v>506</v>
      </c>
      <c r="I5" s="32">
        <v>374</v>
      </c>
      <c r="J5" s="16"/>
      <c r="K5" s="24"/>
      <c r="L5" s="16"/>
    </row>
    <row r="6" spans="1:12" s="11" customFormat="1" ht="28.5" x14ac:dyDescent="0.65">
      <c r="A6" s="10"/>
      <c r="B6" s="10"/>
      <c r="C6" s="10"/>
      <c r="D6" s="10"/>
      <c r="E6" s="31" t="s">
        <v>11</v>
      </c>
      <c r="F6" s="32">
        <v>426</v>
      </c>
      <c r="G6" s="32">
        <v>808</v>
      </c>
      <c r="H6" s="32">
        <v>480</v>
      </c>
      <c r="I6" s="32">
        <v>334</v>
      </c>
      <c r="J6" s="16"/>
      <c r="K6" s="24"/>
      <c r="L6" s="16"/>
    </row>
    <row r="7" spans="1:12" s="11" customFormat="1" ht="28.5" x14ac:dyDescent="0.65">
      <c r="A7" s="10"/>
      <c r="B7" s="10"/>
      <c r="C7" s="10"/>
      <c r="D7" s="10"/>
      <c r="E7" s="31" t="s">
        <v>12</v>
      </c>
      <c r="F7" s="32">
        <v>166</v>
      </c>
      <c r="G7" s="32">
        <v>922</v>
      </c>
      <c r="H7" s="32">
        <v>544</v>
      </c>
      <c r="I7" s="32">
        <v>300</v>
      </c>
      <c r="J7" s="16"/>
      <c r="K7" s="24"/>
      <c r="L7" s="16"/>
    </row>
    <row r="8" spans="1:12" s="11" customFormat="1" ht="28.5" x14ac:dyDescent="0.65">
      <c r="A8" s="10"/>
      <c r="B8" s="15"/>
      <c r="C8" s="10"/>
      <c r="D8" s="10"/>
      <c r="E8" s="31" t="s">
        <v>13</v>
      </c>
      <c r="F8" s="32">
        <v>1038</v>
      </c>
      <c r="G8" s="32">
        <v>984</v>
      </c>
      <c r="H8" s="32">
        <v>500</v>
      </c>
      <c r="I8" s="32">
        <v>402</v>
      </c>
      <c r="J8" s="16"/>
      <c r="K8" s="24"/>
      <c r="L8" s="16"/>
    </row>
    <row r="9" spans="1:12" s="11" customFormat="1" ht="28.5" x14ac:dyDescent="0.65">
      <c r="A9" s="10"/>
      <c r="B9" s="10"/>
      <c r="C9" s="10"/>
      <c r="D9" s="10"/>
      <c r="E9" s="31" t="s">
        <v>17</v>
      </c>
      <c r="F9" s="32">
        <v>194</v>
      </c>
      <c r="G9" s="32">
        <v>220</v>
      </c>
      <c r="H9" s="32">
        <v>184</v>
      </c>
      <c r="I9" s="32">
        <v>200</v>
      </c>
      <c r="J9" s="16"/>
      <c r="K9" s="24"/>
      <c r="L9" s="16"/>
    </row>
    <row r="10" spans="1:12" s="11" customFormat="1" ht="28.5" x14ac:dyDescent="0.65">
      <c r="A10" s="10"/>
      <c r="B10" s="10"/>
      <c r="C10" s="10"/>
      <c r="D10" s="10"/>
      <c r="E10" s="31" t="s">
        <v>14</v>
      </c>
      <c r="F10" s="32">
        <v>878</v>
      </c>
      <c r="G10" s="32">
        <v>1974</v>
      </c>
      <c r="H10" s="20">
        <v>1211</v>
      </c>
      <c r="I10" s="32">
        <v>914</v>
      </c>
      <c r="J10" s="16"/>
      <c r="K10" s="24"/>
      <c r="L10" s="16"/>
    </row>
    <row r="11" spans="1:12" s="11" customFormat="1" ht="28.5" x14ac:dyDescent="0.65">
      <c r="A11" s="10"/>
      <c r="B11" s="10"/>
      <c r="C11" s="10"/>
      <c r="D11" s="10"/>
      <c r="E11" s="31" t="s">
        <v>15</v>
      </c>
      <c r="F11" s="32">
        <v>270</v>
      </c>
      <c r="G11" s="32">
        <v>398</v>
      </c>
      <c r="H11" s="32">
        <v>298</v>
      </c>
      <c r="I11" s="32">
        <v>220</v>
      </c>
      <c r="J11" s="16"/>
      <c r="K11" s="24"/>
      <c r="L11" s="16"/>
    </row>
    <row r="12" spans="1:12" s="11" customFormat="1" ht="28.5" x14ac:dyDescent="0.65">
      <c r="A12" s="10"/>
      <c r="B12" s="10"/>
      <c r="C12" s="10"/>
      <c r="D12" s="10"/>
      <c r="E12" s="31" t="s">
        <v>16</v>
      </c>
      <c r="F12" s="32">
        <v>285</v>
      </c>
      <c r="G12" s="32">
        <v>426</v>
      </c>
      <c r="H12" s="32">
        <v>680</v>
      </c>
      <c r="I12" s="32">
        <v>690</v>
      </c>
      <c r="J12" s="16"/>
      <c r="K12" s="24"/>
      <c r="L12" s="16"/>
    </row>
    <row r="13" spans="1:12" s="11" customFormat="1" ht="28.5" x14ac:dyDescent="0.65">
      <c r="A13" s="10"/>
      <c r="B13" s="10"/>
      <c r="C13" s="10"/>
      <c r="D13" s="10"/>
      <c r="E13" s="31" t="s">
        <v>18</v>
      </c>
      <c r="F13" s="20">
        <v>257</v>
      </c>
      <c r="G13" s="20">
        <v>1808</v>
      </c>
      <c r="H13" s="20">
        <v>1211</v>
      </c>
      <c r="I13" s="20">
        <v>1130</v>
      </c>
      <c r="J13" s="16"/>
      <c r="K13" s="24"/>
      <c r="L13" s="16"/>
    </row>
    <row r="14" spans="1:12" s="11" customFormat="1" ht="28.5" x14ac:dyDescent="0.65">
      <c r="A14" s="10"/>
      <c r="B14" s="10"/>
      <c r="C14" s="10"/>
      <c r="D14" s="10"/>
      <c r="E14" s="10"/>
      <c r="F14" s="32"/>
      <c r="G14" s="32"/>
      <c r="H14" s="32"/>
      <c r="I14" s="32"/>
      <c r="J14" s="16"/>
      <c r="K14" s="24"/>
      <c r="L14" s="16"/>
    </row>
    <row r="15" spans="1:12" s="11" customFormat="1" ht="28.5" x14ac:dyDescent="0.65">
      <c r="A15" s="10"/>
      <c r="B15" s="10"/>
      <c r="C15" s="10"/>
      <c r="D15" s="10"/>
      <c r="E15" s="10"/>
      <c r="F15" s="32"/>
      <c r="G15" s="32"/>
      <c r="H15" s="32"/>
      <c r="I15" s="32"/>
      <c r="J15" s="16"/>
      <c r="K15" s="24"/>
      <c r="L15" s="10"/>
    </row>
    <row r="16" spans="1:12" s="11" customFormat="1" ht="28.5" x14ac:dyDescent="0.65">
      <c r="A16" s="10"/>
      <c r="B16" s="10"/>
      <c r="C16" s="10"/>
      <c r="D16" s="10"/>
      <c r="E16" s="13" t="s">
        <v>3</v>
      </c>
      <c r="F16" s="23">
        <v>0</v>
      </c>
      <c r="G16" s="23">
        <v>24</v>
      </c>
      <c r="H16" s="23">
        <v>48</v>
      </c>
      <c r="I16" s="23">
        <v>72</v>
      </c>
      <c r="J16" s="10"/>
      <c r="K16" s="24"/>
      <c r="L16" s="10"/>
    </row>
    <row r="17" spans="1:12" s="11" customFormat="1" ht="28.5" x14ac:dyDescent="0.65">
      <c r="A17" s="15"/>
      <c r="B17" s="10"/>
      <c r="C17" s="16"/>
      <c r="D17" s="10"/>
      <c r="E17" s="14" t="s">
        <v>7</v>
      </c>
      <c r="F17" s="33">
        <v>142</v>
      </c>
      <c r="G17" s="33">
        <v>300</v>
      </c>
      <c r="H17" s="33">
        <v>206</v>
      </c>
      <c r="I17" s="33">
        <v>194</v>
      </c>
      <c r="J17" s="21"/>
      <c r="K17" s="25"/>
      <c r="L17" s="21"/>
    </row>
    <row r="18" spans="1:12" s="11" customFormat="1" ht="28.5" x14ac:dyDescent="0.65">
      <c r="A18" s="15"/>
      <c r="B18" s="10"/>
      <c r="C18" s="16"/>
      <c r="D18" s="10"/>
      <c r="E18" s="14" t="s">
        <v>8</v>
      </c>
      <c r="F18" s="33">
        <v>282</v>
      </c>
      <c r="G18" s="33">
        <v>838</v>
      </c>
      <c r="H18" s="33">
        <v>418</v>
      </c>
      <c r="I18" s="33">
        <v>219</v>
      </c>
      <c r="J18" s="21"/>
      <c r="K18" s="25"/>
      <c r="L18" s="21"/>
    </row>
    <row r="19" spans="1:12" s="11" customFormat="1" ht="28.5" x14ac:dyDescent="0.65">
      <c r="A19" s="15"/>
      <c r="B19" s="10"/>
      <c r="C19" s="16" t="s">
        <v>0</v>
      </c>
      <c r="D19" s="10"/>
      <c r="E19" s="14" t="s">
        <v>9</v>
      </c>
      <c r="F19" s="33">
        <v>702</v>
      </c>
      <c r="G19" s="33">
        <v>1456</v>
      </c>
      <c r="H19" s="33">
        <v>850</v>
      </c>
      <c r="I19" s="33">
        <v>876</v>
      </c>
      <c r="J19" s="21"/>
      <c r="K19" s="25"/>
      <c r="L19" s="21"/>
    </row>
    <row r="20" spans="1:12" s="11" customFormat="1" ht="28.5" x14ac:dyDescent="0.65">
      <c r="A20" s="15"/>
      <c r="B20" s="10"/>
      <c r="C20" s="16" t="s">
        <v>0</v>
      </c>
      <c r="D20" s="10"/>
      <c r="E20" s="14" t="s">
        <v>10</v>
      </c>
      <c r="F20" s="33">
        <v>568</v>
      </c>
      <c r="G20" s="33">
        <v>1346</v>
      </c>
      <c r="H20" s="33">
        <v>898</v>
      </c>
      <c r="I20" s="33">
        <v>502</v>
      </c>
      <c r="J20" s="21"/>
      <c r="K20" s="25"/>
      <c r="L20" s="21"/>
    </row>
    <row r="21" spans="1:12" s="11" customFormat="1" ht="28.5" x14ac:dyDescent="0.65">
      <c r="A21" s="15"/>
      <c r="B21" s="10"/>
      <c r="C21" s="16"/>
      <c r="D21" s="10"/>
      <c r="E21" s="14" t="s">
        <v>11</v>
      </c>
      <c r="F21" s="33">
        <v>322</v>
      </c>
      <c r="G21" s="33">
        <v>614</v>
      </c>
      <c r="H21" s="33">
        <v>448</v>
      </c>
      <c r="I21" s="33">
        <v>332</v>
      </c>
      <c r="J21" s="21"/>
      <c r="K21" s="25"/>
      <c r="L21" s="21"/>
    </row>
    <row r="22" spans="1:12" s="11" customFormat="1" ht="28.5" x14ac:dyDescent="0.65">
      <c r="A22" s="15"/>
      <c r="B22" s="10"/>
      <c r="C22" s="16"/>
      <c r="D22" s="10"/>
      <c r="E22" s="14" t="s">
        <v>12</v>
      </c>
      <c r="F22" s="33">
        <v>222</v>
      </c>
      <c r="G22" s="33">
        <v>900</v>
      </c>
      <c r="H22" s="33">
        <v>554</v>
      </c>
      <c r="I22" s="33">
        <v>362</v>
      </c>
      <c r="J22" s="21"/>
      <c r="K22" s="25"/>
      <c r="L22" s="21"/>
    </row>
    <row r="23" spans="1:12" s="11" customFormat="1" ht="28.5" x14ac:dyDescent="0.65">
      <c r="A23" s="15"/>
      <c r="B23" s="10"/>
      <c r="C23" s="16"/>
      <c r="D23" s="10"/>
      <c r="E23" s="14" t="s">
        <v>13</v>
      </c>
      <c r="F23" s="33">
        <v>226</v>
      </c>
      <c r="G23" s="33">
        <v>484</v>
      </c>
      <c r="H23" s="33">
        <v>274</v>
      </c>
      <c r="I23" s="33">
        <v>276</v>
      </c>
      <c r="J23" s="21"/>
      <c r="K23" s="25"/>
      <c r="L23" s="21"/>
    </row>
    <row r="24" spans="1:12" s="11" customFormat="1" ht="28.5" x14ac:dyDescent="0.65">
      <c r="A24" s="15"/>
      <c r="B24" s="10"/>
      <c r="C24" s="16"/>
      <c r="D24" s="10"/>
      <c r="E24" s="14" t="s">
        <v>4</v>
      </c>
      <c r="F24" s="33">
        <v>384</v>
      </c>
      <c r="G24" s="33">
        <v>594</v>
      </c>
      <c r="H24" s="33">
        <v>432</v>
      </c>
      <c r="I24" s="33">
        <v>328</v>
      </c>
      <c r="J24" s="21"/>
      <c r="K24" s="25"/>
      <c r="L24" s="21"/>
    </row>
    <row r="25" spans="1:12" s="11" customFormat="1" ht="28.5" x14ac:dyDescent="0.65">
      <c r="A25" s="15"/>
      <c r="B25" s="10"/>
      <c r="C25" s="16"/>
      <c r="D25" s="10"/>
      <c r="E25" s="14" t="s">
        <v>14</v>
      </c>
      <c r="F25" s="33">
        <v>618</v>
      </c>
      <c r="G25" s="33">
        <v>1316</v>
      </c>
      <c r="H25" s="33">
        <v>898</v>
      </c>
      <c r="I25" s="33">
        <v>650</v>
      </c>
      <c r="J25" s="21"/>
      <c r="K25" s="25"/>
      <c r="L25" s="21"/>
    </row>
    <row r="26" spans="1:12" s="11" customFormat="1" ht="28.5" x14ac:dyDescent="0.65">
      <c r="A26" s="17"/>
      <c r="B26" s="10"/>
      <c r="C26" s="16"/>
      <c r="D26" s="10"/>
      <c r="E26" s="14" t="s">
        <v>15</v>
      </c>
      <c r="F26" s="33">
        <v>250</v>
      </c>
      <c r="G26" s="33">
        <v>488</v>
      </c>
      <c r="H26" s="33">
        <v>358</v>
      </c>
      <c r="I26" s="33">
        <v>282</v>
      </c>
      <c r="J26" s="21"/>
      <c r="K26" s="25"/>
      <c r="L26" s="21"/>
    </row>
    <row r="27" spans="1:12" s="11" customFormat="1" ht="28.5" x14ac:dyDescent="0.65">
      <c r="A27" s="15"/>
      <c r="B27" s="10"/>
      <c r="C27" s="16"/>
      <c r="D27" s="10"/>
      <c r="E27" s="14" t="s">
        <v>16</v>
      </c>
      <c r="F27" s="33">
        <v>236</v>
      </c>
      <c r="G27" s="33">
        <v>364</v>
      </c>
      <c r="H27" s="33">
        <v>304</v>
      </c>
      <c r="I27" s="33">
        <v>448</v>
      </c>
      <c r="J27" s="21"/>
      <c r="K27" s="25"/>
      <c r="L27" s="21"/>
    </row>
    <row r="28" spans="1:12" s="11" customFormat="1" ht="26" x14ac:dyDescent="0.6">
      <c r="A28" s="15"/>
      <c r="B28" s="15"/>
      <c r="C28" s="16"/>
      <c r="D28" s="10"/>
      <c r="E28" s="14" t="s">
        <v>18</v>
      </c>
      <c r="F28" s="14">
        <v>140</v>
      </c>
      <c r="G28" s="14">
        <v>484</v>
      </c>
      <c r="H28" s="14">
        <v>268</v>
      </c>
      <c r="I28" s="14">
        <v>180</v>
      </c>
      <c r="J28" s="21"/>
      <c r="K28" s="25"/>
      <c r="L28" s="21"/>
    </row>
    <row r="29" spans="1:12" s="11" customFormat="1" ht="26" x14ac:dyDescent="0.6">
      <c r="A29" s="15"/>
      <c r="B29" s="15"/>
      <c r="C29" s="16"/>
      <c r="D29" s="10"/>
      <c r="E29" s="10"/>
      <c r="F29" s="14"/>
      <c r="G29" s="14"/>
      <c r="H29" s="14"/>
      <c r="I29" s="14"/>
      <c r="J29" s="21"/>
    </row>
    <row r="30" spans="1:12" s="11" customFormat="1" ht="26" x14ac:dyDescent="0.6">
      <c r="A30" s="18"/>
      <c r="B30" s="18"/>
      <c r="C30" s="16"/>
      <c r="D30" s="10"/>
      <c r="E30" s="10"/>
      <c r="F30" s="10"/>
      <c r="G30" s="10"/>
      <c r="H30" s="10"/>
      <c r="I30" s="10"/>
      <c r="J30" s="10"/>
      <c r="K30" s="15"/>
      <c r="L30" s="15"/>
    </row>
    <row r="31" spans="1:12" s="11" customFormat="1" ht="26" x14ac:dyDescent="0.6">
      <c r="A31" s="18"/>
      <c r="B31" s="18"/>
      <c r="C31" s="10"/>
      <c r="D31" s="10"/>
      <c r="E31" s="10"/>
      <c r="F31" s="10"/>
      <c r="G31" s="10"/>
      <c r="H31" s="10"/>
      <c r="I31" s="10"/>
      <c r="J31" s="10"/>
      <c r="K31" s="15"/>
      <c r="L31" s="15"/>
    </row>
    <row r="32" spans="1:12" s="11" customFormat="1" ht="26" x14ac:dyDescent="0.6">
      <c r="A32" s="10"/>
      <c r="B32" s="10"/>
      <c r="C32" s="10"/>
      <c r="D32" s="10"/>
      <c r="E32" s="10"/>
      <c r="F32" s="10"/>
      <c r="G32" s="10"/>
      <c r="H32" s="10"/>
      <c r="I32" s="10"/>
      <c r="J32" s="10"/>
    </row>
    <row r="33" spans="1:12" s="11" customFormat="1" ht="26" x14ac:dyDescent="0.6">
      <c r="A33" s="14"/>
      <c r="B33" s="14"/>
      <c r="C33" s="10"/>
      <c r="D33" s="10"/>
      <c r="E33" s="10"/>
      <c r="F33" s="10"/>
      <c r="G33" s="10"/>
      <c r="H33" s="10"/>
      <c r="I33" s="10" t="s">
        <v>0</v>
      </c>
      <c r="J33" s="10"/>
      <c r="K33" s="24"/>
      <c r="L33" s="10"/>
    </row>
    <row r="34" spans="1:12" s="11" customFormat="1" ht="26" x14ac:dyDescent="0.6">
      <c r="A34" s="17"/>
      <c r="B34" s="17"/>
      <c r="C34" s="16"/>
      <c r="D34" s="10"/>
      <c r="E34" s="10"/>
      <c r="F34" s="10"/>
      <c r="G34" s="10"/>
      <c r="H34" s="10"/>
      <c r="I34" s="10"/>
      <c r="J34" s="10"/>
      <c r="K34" s="24"/>
      <c r="L34" s="10"/>
    </row>
    <row r="35" spans="1:12" s="11" customFormat="1" ht="26" x14ac:dyDescent="0.6">
      <c r="A35" s="17"/>
      <c r="B35" s="17"/>
      <c r="C35" s="16"/>
      <c r="D35" s="10"/>
      <c r="E35" s="10"/>
      <c r="F35" s="10"/>
      <c r="G35" s="10"/>
      <c r="H35" s="10"/>
      <c r="I35" s="10"/>
      <c r="J35" s="10"/>
      <c r="K35" s="24"/>
      <c r="L35" s="10"/>
    </row>
    <row r="36" spans="1:12" s="11" customFormat="1" ht="26" x14ac:dyDescent="0.6">
      <c r="A36" s="17"/>
      <c r="B36" s="17"/>
      <c r="C36" s="16"/>
      <c r="D36" s="10"/>
      <c r="E36" s="10"/>
      <c r="F36" s="10"/>
      <c r="G36" s="10"/>
      <c r="H36" s="10"/>
      <c r="I36" s="10"/>
      <c r="J36" s="10"/>
      <c r="K36" s="24"/>
      <c r="L36" s="10"/>
    </row>
    <row r="37" spans="1:12" s="11" customFormat="1" ht="26" x14ac:dyDescent="0.6">
      <c r="A37" s="17"/>
      <c r="B37" s="17"/>
      <c r="C37" s="16"/>
      <c r="D37" s="10"/>
      <c r="E37" s="10"/>
      <c r="F37" s="10"/>
      <c r="G37" s="10"/>
      <c r="H37" s="10"/>
      <c r="I37" s="10"/>
      <c r="J37" s="10"/>
      <c r="K37" s="24"/>
      <c r="L37" s="10"/>
    </row>
    <row r="38" spans="1:12" s="11" customFormat="1" ht="26" x14ac:dyDescent="0.6">
      <c r="A38" s="17"/>
      <c r="B38" s="17"/>
      <c r="C38" s="16"/>
      <c r="D38" s="10"/>
      <c r="E38" s="10"/>
      <c r="F38" s="12"/>
      <c r="G38" s="10"/>
      <c r="H38" s="10"/>
      <c r="I38" s="10"/>
      <c r="J38" s="10"/>
      <c r="K38" s="24"/>
      <c r="L38" s="10"/>
    </row>
    <row r="39" spans="1:12" s="11" customFormat="1" ht="26" x14ac:dyDescent="0.6">
      <c r="A39" s="17"/>
      <c r="B39" s="17"/>
      <c r="C39" s="16"/>
      <c r="D39" s="10" t="s">
        <v>0</v>
      </c>
      <c r="E39" s="10"/>
      <c r="F39" s="10"/>
      <c r="G39" s="10"/>
      <c r="H39" s="10"/>
      <c r="I39" s="10"/>
      <c r="J39" s="10"/>
      <c r="K39" s="24"/>
      <c r="L39" s="10"/>
    </row>
    <row r="40" spans="1:12" s="11" customFormat="1" ht="26" x14ac:dyDescent="0.6">
      <c r="A40" s="17"/>
      <c r="B40" s="17"/>
      <c r="C40" s="16"/>
      <c r="D40" s="10"/>
      <c r="E40" s="10"/>
      <c r="F40" s="10"/>
      <c r="G40" s="10"/>
      <c r="H40" s="10"/>
      <c r="I40" s="10"/>
      <c r="J40" s="10"/>
      <c r="K40" s="24"/>
      <c r="L40" s="10"/>
    </row>
    <row r="41" spans="1:12" s="11" customFormat="1" ht="26" x14ac:dyDescent="0.6">
      <c r="A41" s="17"/>
      <c r="B41" s="17"/>
      <c r="C41" s="16"/>
      <c r="D41" s="10"/>
      <c r="E41" s="10"/>
      <c r="F41" s="10"/>
      <c r="G41" s="10"/>
      <c r="H41" s="10"/>
      <c r="I41" s="10"/>
      <c r="J41" s="10"/>
      <c r="K41" s="24"/>
      <c r="L41" s="10"/>
    </row>
    <row r="42" spans="1:12" s="11" customFormat="1" ht="26" x14ac:dyDescent="0.6">
      <c r="A42" s="17"/>
      <c r="B42" s="17"/>
      <c r="C42" s="16"/>
      <c r="D42" s="10"/>
      <c r="E42" s="10"/>
      <c r="F42" s="10"/>
      <c r="G42" s="10"/>
      <c r="H42" s="10"/>
      <c r="I42" s="10"/>
      <c r="J42" s="10"/>
      <c r="K42" s="24"/>
      <c r="L42" s="10"/>
    </row>
    <row r="43" spans="1:12" s="11" customFormat="1" ht="26" x14ac:dyDescent="0.6">
      <c r="A43" s="17"/>
      <c r="B43" s="17"/>
      <c r="C43" s="16"/>
      <c r="D43" s="10"/>
      <c r="E43" s="10"/>
      <c r="F43" s="10"/>
      <c r="G43" s="10"/>
      <c r="H43" s="10"/>
      <c r="I43" s="10"/>
      <c r="J43" s="10"/>
      <c r="K43" s="24"/>
      <c r="L43" s="10"/>
    </row>
    <row r="44" spans="1:12" s="11" customFormat="1" ht="26" x14ac:dyDescent="0.6">
      <c r="A44" s="17"/>
      <c r="B44" s="17"/>
      <c r="C44" s="16"/>
      <c r="D44" s="10"/>
      <c r="E44" s="10"/>
      <c r="F44" s="10"/>
      <c r="G44" s="10"/>
      <c r="H44" s="10"/>
      <c r="I44" s="10"/>
      <c r="J44" s="10"/>
      <c r="K44" s="24"/>
      <c r="L44" s="10"/>
    </row>
    <row r="45" spans="1:12" s="11" customFormat="1" ht="26" x14ac:dyDescent="0.6">
      <c r="A45" s="17"/>
      <c r="B45" s="17"/>
      <c r="C45" s="16"/>
      <c r="D45" s="10"/>
      <c r="E45" s="10"/>
      <c r="F45" s="10"/>
      <c r="G45" s="10"/>
      <c r="H45" s="10"/>
      <c r="I45" s="10"/>
      <c r="J45" s="10"/>
      <c r="K45" s="24"/>
      <c r="L45" s="10"/>
    </row>
    <row r="46" spans="1:12" s="11" customFormat="1" ht="26" x14ac:dyDescent="0.6">
      <c r="A46" s="17"/>
      <c r="B46" s="17"/>
      <c r="C46" s="10"/>
      <c r="D46" s="10"/>
      <c r="E46" s="10"/>
      <c r="F46" s="10"/>
      <c r="G46" s="10"/>
      <c r="H46" s="10"/>
      <c r="I46" s="10"/>
      <c r="J46" s="10"/>
      <c r="K46" s="24"/>
      <c r="L46" s="10"/>
    </row>
    <row r="47" spans="1:12" s="11" customFormat="1" ht="26" x14ac:dyDescent="0.6">
      <c r="A47" s="17"/>
      <c r="B47" s="17"/>
      <c r="C47" s="10"/>
      <c r="D47" s="10"/>
      <c r="E47" s="10"/>
      <c r="F47" s="10"/>
      <c r="G47" s="10"/>
      <c r="H47" s="10"/>
      <c r="I47" s="10"/>
      <c r="J47" s="10"/>
      <c r="K47" s="24"/>
      <c r="L47" s="10"/>
    </row>
    <row r="48" spans="1:12" ht="15.5" x14ac:dyDescent="0.35">
      <c r="A48" s="2"/>
      <c r="B48" s="2"/>
      <c r="D48" s="5"/>
      <c r="E48" s="6"/>
      <c r="F48" s="2"/>
      <c r="G48" s="2"/>
      <c r="H48" s="2"/>
      <c r="I48" s="2"/>
    </row>
    <row r="49" spans="1:9" ht="15.5" x14ac:dyDescent="0.35">
      <c r="A49" s="4"/>
      <c r="B49" s="4"/>
      <c r="D49" s="6"/>
      <c r="E49" s="7"/>
      <c r="F49" s="2"/>
      <c r="G49" s="2"/>
      <c r="H49" s="2"/>
      <c r="I49" s="2"/>
    </row>
    <row r="50" spans="1:9" ht="15.5" x14ac:dyDescent="0.35">
      <c r="A50" s="4"/>
      <c r="B50" s="4"/>
      <c r="D50" s="6"/>
      <c r="E50" s="7"/>
      <c r="F50" s="2"/>
      <c r="G50" s="2"/>
      <c r="H50" s="2"/>
      <c r="I50" s="2"/>
    </row>
    <row r="51" spans="1:9" ht="15.5" x14ac:dyDescent="0.35">
      <c r="A51" s="4"/>
      <c r="B51" s="4"/>
      <c r="D51" s="6"/>
      <c r="E51" s="7"/>
      <c r="F51" s="2"/>
      <c r="G51" s="2"/>
      <c r="H51" s="2"/>
      <c r="I51" s="2"/>
    </row>
    <row r="52" spans="1:9" ht="15.5" x14ac:dyDescent="0.35">
      <c r="A52" s="4"/>
      <c r="B52" s="4"/>
      <c r="D52" s="6"/>
      <c r="E52" s="7"/>
      <c r="F52" s="2"/>
    </row>
    <row r="53" spans="1:9" ht="15.5" x14ac:dyDescent="0.35">
      <c r="A53" s="4"/>
      <c r="B53" s="4"/>
      <c r="D53" s="6"/>
      <c r="E53" s="7"/>
      <c r="F53" s="2"/>
    </row>
    <row r="54" spans="1:9" ht="15.5" x14ac:dyDescent="0.35">
      <c r="A54" s="4"/>
      <c r="B54" s="4"/>
      <c r="D54" s="6"/>
      <c r="E54" s="7"/>
      <c r="F54" s="2"/>
    </row>
    <row r="55" spans="1:9" ht="15.5" x14ac:dyDescent="0.35">
      <c r="A55" s="4"/>
      <c r="B55" s="4"/>
      <c r="D55" s="6"/>
      <c r="E55" s="7"/>
    </row>
    <row r="56" spans="1:9" ht="15.5" x14ac:dyDescent="0.35">
      <c r="A56" s="4"/>
      <c r="B56" s="4"/>
      <c r="D56" s="6"/>
      <c r="E56" s="7"/>
      <c r="F56" s="3"/>
      <c r="G56" s="2"/>
      <c r="H56" s="2"/>
      <c r="I56" s="2"/>
    </row>
    <row r="57" spans="1:9" ht="15.5" x14ac:dyDescent="0.35">
      <c r="A57" s="4"/>
      <c r="B57" s="4"/>
      <c r="D57" s="6"/>
      <c r="E57" s="7"/>
      <c r="F57" s="2"/>
      <c r="G57" s="2"/>
      <c r="H57" s="2"/>
      <c r="I57" s="2"/>
    </row>
    <row r="58" spans="1:9" ht="15.5" x14ac:dyDescent="0.35">
      <c r="A58" s="4"/>
      <c r="B58" s="4"/>
      <c r="D58" s="6"/>
      <c r="E58" s="7"/>
      <c r="F58" s="2"/>
      <c r="G58" s="2"/>
      <c r="H58" s="2"/>
      <c r="I58" s="2"/>
    </row>
    <row r="59" spans="1:9" ht="15.5" x14ac:dyDescent="0.35">
      <c r="A59" s="4"/>
      <c r="B59" s="4"/>
      <c r="D59" s="6"/>
      <c r="E59" s="7"/>
      <c r="F59" s="2"/>
      <c r="G59" s="2"/>
      <c r="H59" s="2"/>
      <c r="I59" s="2"/>
    </row>
    <row r="60" spans="1:9" ht="15.5" x14ac:dyDescent="0.35">
      <c r="A60" s="4"/>
      <c r="B60" s="4"/>
      <c r="D60" s="6"/>
      <c r="E60" s="7"/>
      <c r="F60" s="2"/>
      <c r="G60" s="2"/>
      <c r="H60" s="2"/>
      <c r="I60" s="2"/>
    </row>
    <row r="61" spans="1:9" ht="28.5" x14ac:dyDescent="0.65">
      <c r="A61" s="19"/>
      <c r="B61" s="20"/>
      <c r="E61" s="8"/>
      <c r="F61" s="2"/>
      <c r="G61" s="2"/>
      <c r="H61" s="2"/>
      <c r="I61" s="2"/>
    </row>
    <row r="62" spans="1:9" ht="28.5" x14ac:dyDescent="0.65">
      <c r="A62" s="19"/>
      <c r="B62" s="20"/>
      <c r="F62" s="2"/>
      <c r="G62" s="2"/>
      <c r="H62" s="2"/>
      <c r="I62" s="2"/>
    </row>
    <row r="63" spans="1:9" ht="28.5" x14ac:dyDescent="0.65">
      <c r="A63" s="19"/>
      <c r="B63" s="20"/>
      <c r="F63" s="2"/>
      <c r="G63" s="2"/>
      <c r="H63" s="2"/>
      <c r="I63" s="2"/>
    </row>
    <row r="64" spans="1:9" ht="28.5" x14ac:dyDescent="0.65">
      <c r="A64" s="19"/>
      <c r="B64" s="20"/>
      <c r="F64" s="2"/>
      <c r="G64" s="2"/>
      <c r="H64" s="2"/>
      <c r="I64" s="2"/>
    </row>
    <row r="65" spans="1:9" ht="28.5" x14ac:dyDescent="0.65">
      <c r="A65" s="19"/>
      <c r="B65" s="20"/>
      <c r="F65" s="2"/>
      <c r="G65" s="2"/>
      <c r="H65" s="2"/>
      <c r="I65" s="2"/>
    </row>
    <row r="66" spans="1:9" ht="28.5" x14ac:dyDescent="0.65">
      <c r="A66" s="19"/>
      <c r="B66" s="20"/>
      <c r="F66" s="2"/>
      <c r="G66" s="2"/>
      <c r="H66" s="2"/>
      <c r="I66" s="2"/>
    </row>
    <row r="67" spans="1:9" ht="28.5" x14ac:dyDescent="0.65">
      <c r="A67" s="19"/>
      <c r="B67" s="20"/>
      <c r="F67" s="2"/>
      <c r="G67" s="2"/>
      <c r="H67" s="2"/>
      <c r="I67" s="2"/>
    </row>
    <row r="68" spans="1:9" ht="28.5" x14ac:dyDescent="0.65">
      <c r="A68" s="19"/>
      <c r="B68" s="20"/>
      <c r="F68" s="2"/>
    </row>
    <row r="69" spans="1:9" ht="28.5" x14ac:dyDescent="0.65">
      <c r="A69" s="19"/>
      <c r="B69" s="20"/>
      <c r="F69" s="2"/>
    </row>
    <row r="70" spans="1:9" ht="28.5" x14ac:dyDescent="0.65">
      <c r="A70" s="19"/>
      <c r="B70" s="20"/>
      <c r="F70" s="2"/>
    </row>
    <row r="71" spans="1:9" ht="28.5" x14ac:dyDescent="0.65">
      <c r="A71" s="19"/>
      <c r="B71" s="20"/>
      <c r="F71" s="2"/>
    </row>
    <row r="72" spans="1:9" ht="28.5" x14ac:dyDescent="0.65">
      <c r="A72" s="19"/>
      <c r="B72" s="20"/>
      <c r="F72" s="2"/>
    </row>
    <row r="73" spans="1:9" ht="28.5" x14ac:dyDescent="0.65">
      <c r="A73" s="19"/>
      <c r="B73" s="20"/>
      <c r="F73" s="2"/>
    </row>
    <row r="74" spans="1:9" ht="39.75" customHeight="1" x14ac:dyDescent="0.35"/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"/>
  <sheetViews>
    <sheetView zoomScale="40" zoomScaleNormal="40" workbookViewId="0">
      <selection activeCell="I21" sqref="I21"/>
    </sheetView>
  </sheetViews>
  <sheetFormatPr defaultRowHeight="18.5" x14ac:dyDescent="0.45"/>
  <cols>
    <col min="1" max="1" width="28.7265625" style="1" bestFit="1" customWidth="1"/>
    <col min="2" max="2" width="18.81640625" style="1" bestFit="1" customWidth="1"/>
    <col min="3" max="3" width="21.54296875" style="1" bestFit="1" customWidth="1"/>
    <col min="4" max="4" width="32.26953125" style="27" customWidth="1"/>
    <col min="5" max="5" width="12.1796875" bestFit="1" customWidth="1"/>
    <col min="6" max="6" width="30.26953125" style="28" bestFit="1" customWidth="1"/>
    <col min="7" max="7" width="26.54296875" style="28" customWidth="1"/>
    <col min="8" max="8" width="9.1796875" style="28"/>
    <col min="9" max="9" width="47" style="29" customWidth="1"/>
    <col min="10" max="10" width="33" bestFit="1" customWidth="1"/>
    <col min="11" max="11" width="25.54296875" bestFit="1" customWidth="1"/>
    <col min="12" max="12" width="22" bestFit="1" customWidth="1"/>
  </cols>
  <sheetData>
    <row r="1" spans="1:9" ht="46" x14ac:dyDescent="1">
      <c r="A1" s="40" t="s">
        <v>6</v>
      </c>
      <c r="B1" s="22" t="s">
        <v>2</v>
      </c>
      <c r="C1" s="23" t="s">
        <v>3</v>
      </c>
      <c r="D1" s="10"/>
      <c r="E1" s="40" t="s">
        <v>24</v>
      </c>
      <c r="F1" s="38" t="s">
        <v>22</v>
      </c>
      <c r="G1" s="38" t="s">
        <v>23</v>
      </c>
    </row>
    <row r="2" spans="1:9" ht="28.5" x14ac:dyDescent="0.65">
      <c r="A2" s="31" t="s">
        <v>7</v>
      </c>
      <c r="B2" s="32">
        <v>17796</v>
      </c>
      <c r="C2" s="33">
        <v>16176</v>
      </c>
      <c r="D2" s="10"/>
      <c r="E2" s="31"/>
      <c r="F2" s="14">
        <v>16176</v>
      </c>
      <c r="G2" s="31">
        <v>17796</v>
      </c>
      <c r="H2" s="14"/>
      <c r="I2" s="31" t="s">
        <v>7</v>
      </c>
    </row>
    <row r="3" spans="1:9" ht="28.5" x14ac:dyDescent="0.65">
      <c r="A3" s="31" t="s">
        <v>8</v>
      </c>
      <c r="B3" s="32">
        <v>9912</v>
      </c>
      <c r="C3" s="33">
        <v>36156</v>
      </c>
      <c r="D3" s="10"/>
      <c r="E3" s="10"/>
      <c r="F3" s="14">
        <v>36156</v>
      </c>
      <c r="G3" s="31">
        <v>9912</v>
      </c>
      <c r="H3" s="14"/>
      <c r="I3" s="31" t="s">
        <v>8</v>
      </c>
    </row>
    <row r="4" spans="1:9" ht="28.5" x14ac:dyDescent="0.65">
      <c r="A4" s="31" t="s">
        <v>9</v>
      </c>
      <c r="B4" s="32">
        <v>69936</v>
      </c>
      <c r="C4" s="33">
        <v>74280</v>
      </c>
      <c r="D4" s="10"/>
      <c r="E4" s="10"/>
      <c r="F4" s="31">
        <v>66696</v>
      </c>
      <c r="G4" s="14">
        <v>74280</v>
      </c>
      <c r="H4" s="14"/>
      <c r="I4" s="31" t="s">
        <v>9</v>
      </c>
    </row>
    <row r="5" spans="1:9" ht="28.5" x14ac:dyDescent="0.65">
      <c r="A5" s="31" t="s">
        <v>10</v>
      </c>
      <c r="B5" s="32">
        <v>38232</v>
      </c>
      <c r="C5" s="33">
        <v>66696</v>
      </c>
      <c r="D5" s="10"/>
      <c r="E5" s="10"/>
      <c r="F5" s="14">
        <v>66696</v>
      </c>
      <c r="G5" s="31">
        <v>38232</v>
      </c>
      <c r="H5" s="14"/>
      <c r="I5" s="31" t="s">
        <v>10</v>
      </c>
    </row>
    <row r="6" spans="1:9" ht="28.5" x14ac:dyDescent="0.65">
      <c r="A6" s="31" t="s">
        <v>11</v>
      </c>
      <c r="B6" s="32">
        <v>40032</v>
      </c>
      <c r="C6" s="33">
        <v>33336</v>
      </c>
      <c r="D6" s="10"/>
      <c r="E6" s="10"/>
      <c r="F6" s="31">
        <v>40032</v>
      </c>
      <c r="G6" s="14">
        <v>33336</v>
      </c>
      <c r="H6" s="14"/>
      <c r="I6" s="31" t="s">
        <v>11</v>
      </c>
    </row>
    <row r="7" spans="1:9" ht="28.5" x14ac:dyDescent="0.65">
      <c r="A7" s="31" t="s">
        <v>12</v>
      </c>
      <c r="B7" s="32">
        <v>40776</v>
      </c>
      <c r="C7" s="33">
        <v>41904</v>
      </c>
      <c r="D7" s="10" t="s">
        <v>0</v>
      </c>
      <c r="E7" s="10"/>
      <c r="F7" s="31">
        <v>40776</v>
      </c>
      <c r="G7" s="14">
        <v>41904</v>
      </c>
      <c r="H7" s="14"/>
      <c r="I7" s="31" t="s">
        <v>12</v>
      </c>
    </row>
    <row r="8" spans="1:9" ht="28.5" x14ac:dyDescent="0.65">
      <c r="A8" s="31" t="s">
        <v>13</v>
      </c>
      <c r="B8" s="32">
        <v>52896</v>
      </c>
      <c r="C8" s="33">
        <v>24216</v>
      </c>
      <c r="D8" s="10"/>
      <c r="E8" s="10"/>
      <c r="F8" s="14">
        <v>24216</v>
      </c>
      <c r="G8" s="31">
        <v>52896</v>
      </c>
      <c r="H8" s="14"/>
      <c r="I8" s="31" t="s">
        <v>13</v>
      </c>
    </row>
    <row r="9" spans="1:9" ht="28.5" x14ac:dyDescent="0.65">
      <c r="A9" s="31" t="s">
        <v>17</v>
      </c>
      <c r="B9" s="32">
        <v>14424</v>
      </c>
      <c r="C9" s="33">
        <v>33168</v>
      </c>
      <c r="D9" s="10"/>
      <c r="E9" s="10"/>
      <c r="F9" s="14">
        <v>33168</v>
      </c>
      <c r="G9" s="31">
        <v>14424</v>
      </c>
      <c r="H9" s="14"/>
      <c r="I9" s="31" t="s">
        <v>17</v>
      </c>
    </row>
    <row r="10" spans="1:9" ht="28.5" x14ac:dyDescent="0.65">
      <c r="A10" s="31" t="s">
        <v>14</v>
      </c>
      <c r="B10" s="32">
        <v>97944</v>
      </c>
      <c r="C10" s="33">
        <v>68325</v>
      </c>
      <c r="D10" s="10"/>
      <c r="E10" s="10"/>
      <c r="F10" s="31">
        <v>97944</v>
      </c>
      <c r="G10" s="14">
        <v>68325</v>
      </c>
      <c r="H10" s="14"/>
      <c r="I10" s="31" t="s">
        <v>14</v>
      </c>
    </row>
    <row r="11" spans="1:9" ht="28.5" x14ac:dyDescent="0.65">
      <c r="A11" s="31" t="s">
        <v>15</v>
      </c>
      <c r="B11" s="32">
        <v>22584</v>
      </c>
      <c r="C11" s="33">
        <v>26688</v>
      </c>
      <c r="D11" s="10"/>
      <c r="E11" s="10"/>
      <c r="F11" s="14">
        <v>26688</v>
      </c>
      <c r="G11" s="31">
        <v>22584</v>
      </c>
      <c r="I11" s="31" t="s">
        <v>15</v>
      </c>
    </row>
    <row r="12" spans="1:9" ht="28.5" x14ac:dyDescent="0.65">
      <c r="A12" s="31" t="s">
        <v>16</v>
      </c>
      <c r="B12" s="32">
        <v>38244</v>
      </c>
      <c r="C12" s="33">
        <v>24240</v>
      </c>
      <c r="E12" s="10"/>
      <c r="F12" s="31">
        <v>38244</v>
      </c>
      <c r="G12" s="14">
        <v>24240</v>
      </c>
      <c r="I12" s="31" t="s">
        <v>16</v>
      </c>
    </row>
    <row r="13" spans="1:9" ht="28.5" x14ac:dyDescent="0.65">
      <c r="A13" s="31" t="s">
        <v>18</v>
      </c>
      <c r="B13" s="32">
        <v>89100</v>
      </c>
      <c r="C13" s="33">
        <v>21888</v>
      </c>
      <c r="E13" s="10"/>
      <c r="F13" s="31">
        <v>89100</v>
      </c>
      <c r="G13" s="14">
        <v>21888</v>
      </c>
      <c r="I13" s="31" t="s">
        <v>18</v>
      </c>
    </row>
    <row r="14" spans="1:9" ht="28.5" x14ac:dyDescent="0.65">
      <c r="A14" s="32"/>
      <c r="B14"/>
      <c r="C14"/>
      <c r="D14" s="30"/>
      <c r="E14" s="23"/>
    </row>
    <row r="15" spans="1:9" ht="33.5" x14ac:dyDescent="0.75">
      <c r="A15" s="32" t="s">
        <v>0</v>
      </c>
      <c r="B15" s="22" t="s">
        <v>2</v>
      </c>
      <c r="C15" s="23" t="s">
        <v>3</v>
      </c>
      <c r="D15" s="29"/>
      <c r="E15" s="41" t="s">
        <v>25</v>
      </c>
      <c r="F15" s="38">
        <f>AVERAGE(F2:F13)</f>
        <v>47991</v>
      </c>
      <c r="G15" s="38">
        <f>AVERAGE(G2:G13)</f>
        <v>34984.75</v>
      </c>
    </row>
    <row r="16" spans="1:9" ht="33.5" x14ac:dyDescent="0.75">
      <c r="A16" s="41" t="s">
        <v>25</v>
      </c>
      <c r="B16" s="34">
        <f>AVERAGE(B2:B13)</f>
        <v>44323</v>
      </c>
      <c r="C16" s="35">
        <f>AVERAGE(C2:C13)</f>
        <v>38922.75</v>
      </c>
      <c r="D16" s="29"/>
      <c r="E16" s="42" t="s">
        <v>26</v>
      </c>
      <c r="F16" s="39">
        <f>STDEV(F2:F13)</f>
        <v>26088.073325145764</v>
      </c>
      <c r="G16" s="39">
        <f>STDEV(G2:G13)</f>
        <v>20944.155883183521</v>
      </c>
    </row>
    <row r="17" spans="1:14" ht="33.5" x14ac:dyDescent="0.75">
      <c r="A17" s="42" t="s">
        <v>26</v>
      </c>
      <c r="B17" s="34">
        <f>STDEV(B2:B13)</f>
        <v>28554.723939704396</v>
      </c>
      <c r="C17" s="35">
        <f>STDEV(C2:C13)</f>
        <v>19899.773005215182</v>
      </c>
      <c r="D17" s="14"/>
      <c r="E17" s="14"/>
    </row>
    <row r="18" spans="1:14" ht="26" x14ac:dyDescent="0.6">
      <c r="A18" s="14"/>
      <c r="B18" s="14"/>
      <c r="C18" s="14"/>
      <c r="D18" s="14"/>
      <c r="E18" s="14"/>
    </row>
    <row r="19" spans="1:14" ht="26" x14ac:dyDescent="0.6">
      <c r="A19" s="10" t="s">
        <v>5</v>
      </c>
      <c r="B19" s="10"/>
      <c r="C19" s="10"/>
      <c r="D19" s="10"/>
      <c r="E19" s="10"/>
      <c r="F19" s="14" t="s">
        <v>5</v>
      </c>
      <c r="G19" s="14"/>
      <c r="H19" s="14"/>
      <c r="I19" s="14"/>
    </row>
    <row r="20" spans="1:14" ht="26" x14ac:dyDescent="0.6">
      <c r="A20" s="10">
        <v>148</v>
      </c>
      <c r="B20" s="10">
        <v>0</v>
      </c>
      <c r="C20" s="10"/>
      <c r="D20" s="10">
        <f>(A21+A20)/2*(B21-B20)</f>
        <v>4656</v>
      </c>
      <c r="E20" s="11"/>
      <c r="F20" s="14">
        <v>142</v>
      </c>
      <c r="G20" s="14">
        <v>0</v>
      </c>
      <c r="H20" s="14"/>
      <c r="I20" s="14">
        <f>(F21+F20)/2*(G21-G20)</f>
        <v>5304</v>
      </c>
    </row>
    <row r="21" spans="1:14" ht="26" x14ac:dyDescent="0.6">
      <c r="A21" s="10">
        <v>240</v>
      </c>
      <c r="B21" s="10">
        <v>24</v>
      </c>
      <c r="C21" s="10"/>
      <c r="D21" s="10">
        <f t="shared" ref="D21:D22" si="0">(A22+A21)/2*(B22-B21)</f>
        <v>6732</v>
      </c>
      <c r="E21" s="11"/>
      <c r="F21" s="14">
        <v>300</v>
      </c>
      <c r="G21" s="14">
        <v>24</v>
      </c>
      <c r="H21" s="14"/>
      <c r="I21" s="14">
        <f>(F22+F21)/2*(G22-G21)</f>
        <v>6072</v>
      </c>
      <c r="K21" s="14"/>
      <c r="L21" s="14"/>
      <c r="M21" s="14"/>
      <c r="N21" s="14"/>
    </row>
    <row r="22" spans="1:14" ht="26" x14ac:dyDescent="0.6">
      <c r="A22" s="10">
        <v>321</v>
      </c>
      <c r="B22" s="10">
        <v>48</v>
      </c>
      <c r="C22" s="10"/>
      <c r="D22" s="10">
        <f t="shared" si="0"/>
        <v>6408</v>
      </c>
      <c r="E22" s="11"/>
      <c r="F22" s="14">
        <v>206</v>
      </c>
      <c r="G22" s="14">
        <v>48</v>
      </c>
      <c r="H22" s="14"/>
      <c r="I22" s="14">
        <f>(F23+F22)/2*(G23-G22)</f>
        <v>4800</v>
      </c>
      <c r="K22" s="14"/>
      <c r="L22" s="14"/>
      <c r="M22" s="14"/>
      <c r="N22" s="14"/>
    </row>
    <row r="23" spans="1:14" ht="26" x14ac:dyDescent="0.6">
      <c r="A23" s="10">
        <v>213</v>
      </c>
      <c r="B23" s="10">
        <v>72</v>
      </c>
      <c r="C23" s="10"/>
      <c r="D23" s="10"/>
      <c r="E23" s="11"/>
      <c r="F23" s="14">
        <v>194</v>
      </c>
      <c r="G23" s="14">
        <v>72</v>
      </c>
      <c r="H23" s="14"/>
      <c r="I23" s="14"/>
      <c r="K23" s="14"/>
      <c r="L23" s="14"/>
      <c r="M23" s="14"/>
      <c r="N23" s="14"/>
    </row>
    <row r="24" spans="1:14" ht="26" x14ac:dyDescent="0.6">
      <c r="A24" s="10"/>
      <c r="B24" s="10"/>
      <c r="C24" s="10"/>
      <c r="D24" s="10"/>
      <c r="E24" s="11"/>
      <c r="F24" s="14"/>
      <c r="G24" s="14"/>
      <c r="H24" s="14"/>
      <c r="I24" s="14"/>
      <c r="K24" s="14"/>
      <c r="L24" s="14"/>
      <c r="M24" s="14"/>
      <c r="N24" s="14"/>
    </row>
    <row r="25" spans="1:14" ht="26" x14ac:dyDescent="0.6">
      <c r="A25" s="12" t="s">
        <v>6</v>
      </c>
      <c r="B25" s="10"/>
      <c r="C25" s="10"/>
      <c r="D25" s="10">
        <f>SUM(D20:D24)</f>
        <v>17796</v>
      </c>
      <c r="E25" s="11"/>
      <c r="F25" s="13" t="s">
        <v>6</v>
      </c>
      <c r="G25" s="14"/>
      <c r="H25" s="14"/>
      <c r="I25" s="14">
        <f>SUM(I20:I24)</f>
        <v>16176</v>
      </c>
    </row>
    <row r="26" spans="1:14" ht="26" x14ac:dyDescent="0.6">
      <c r="A26" s="10"/>
      <c r="B26" s="10"/>
      <c r="C26" s="10"/>
      <c r="D26" s="10"/>
      <c r="E26" s="11"/>
      <c r="F26" s="14"/>
      <c r="G26" s="14"/>
      <c r="H26" s="14"/>
      <c r="I26" s="14"/>
    </row>
    <row r="27" spans="1:14" ht="26" x14ac:dyDescent="0.6">
      <c r="A27" s="10" t="s">
        <v>8</v>
      </c>
      <c r="B27" s="10"/>
      <c r="C27" s="10"/>
      <c r="D27" s="10"/>
      <c r="E27" s="11"/>
      <c r="F27" s="14" t="s">
        <v>8</v>
      </c>
      <c r="G27" s="14"/>
      <c r="H27" s="14"/>
      <c r="I27" s="14"/>
    </row>
    <row r="28" spans="1:14" ht="26" x14ac:dyDescent="0.6">
      <c r="A28" s="10">
        <v>138</v>
      </c>
      <c r="B28" s="10">
        <v>0</v>
      </c>
      <c r="C28" s="10"/>
      <c r="D28" s="10">
        <f>(A29+A28)/2*(B29-B28)</f>
        <v>3504</v>
      </c>
      <c r="E28" s="11"/>
      <c r="F28" s="14">
        <v>282</v>
      </c>
      <c r="G28" s="14">
        <v>0</v>
      </c>
      <c r="H28" s="14"/>
      <c r="I28" s="14">
        <f>(F29+F28)/2*(G29-G28)</f>
        <v>13440</v>
      </c>
    </row>
    <row r="29" spans="1:14" ht="26" x14ac:dyDescent="0.6">
      <c r="A29" s="10">
        <v>154</v>
      </c>
      <c r="B29" s="10">
        <v>24</v>
      </c>
      <c r="C29" s="10"/>
      <c r="D29" s="10">
        <f>(A30+A29)/2*(B30-B29)</f>
        <v>3408</v>
      </c>
      <c r="E29" s="11" t="s">
        <v>0</v>
      </c>
      <c r="F29" s="14">
        <v>838</v>
      </c>
      <c r="G29" s="14">
        <v>24</v>
      </c>
      <c r="H29" s="14"/>
      <c r="I29" s="14">
        <f>(F30+F29)/2*(G30-G29)</f>
        <v>15072</v>
      </c>
    </row>
    <row r="30" spans="1:14" ht="26" x14ac:dyDescent="0.6">
      <c r="A30" s="10">
        <v>130</v>
      </c>
      <c r="B30" s="10">
        <v>48</v>
      </c>
      <c r="C30" s="10"/>
      <c r="D30" s="10">
        <f>(A31+A30)/2*(B31-B30)</f>
        <v>3000</v>
      </c>
      <c r="E30" s="11"/>
      <c r="F30" s="14">
        <v>418</v>
      </c>
      <c r="G30" s="14">
        <v>48</v>
      </c>
      <c r="H30" s="14"/>
      <c r="I30" s="14">
        <f>(F31+F30)/2*(G31-G30)</f>
        <v>7644</v>
      </c>
    </row>
    <row r="31" spans="1:14" ht="26" x14ac:dyDescent="0.6">
      <c r="A31" s="10">
        <v>120</v>
      </c>
      <c r="B31" s="10">
        <v>72</v>
      </c>
      <c r="C31" s="10"/>
      <c r="D31" s="10"/>
      <c r="E31" s="11"/>
      <c r="F31" s="14">
        <v>219</v>
      </c>
      <c r="G31" s="14">
        <v>72</v>
      </c>
      <c r="H31" s="14"/>
      <c r="I31" s="14"/>
    </row>
    <row r="32" spans="1:14" ht="26" x14ac:dyDescent="0.6">
      <c r="A32" s="10"/>
      <c r="B32" s="10"/>
      <c r="C32" s="10"/>
      <c r="D32" s="10"/>
      <c r="E32" s="11"/>
      <c r="F32" s="14"/>
      <c r="G32" s="14"/>
      <c r="H32" s="14"/>
      <c r="I32" s="14"/>
    </row>
    <row r="33" spans="1:14" ht="26" x14ac:dyDescent="0.6">
      <c r="A33" s="12" t="s">
        <v>6</v>
      </c>
      <c r="B33" s="10"/>
      <c r="C33" s="10"/>
      <c r="D33" s="10">
        <f>SUM(D28:D32)</f>
        <v>9912</v>
      </c>
      <c r="E33" s="11"/>
      <c r="F33" s="13" t="s">
        <v>6</v>
      </c>
      <c r="G33" s="14"/>
      <c r="H33" s="14"/>
      <c r="I33" s="14">
        <f>SUM(I28:I32)</f>
        <v>36156</v>
      </c>
    </row>
    <row r="34" spans="1:14" ht="26" x14ac:dyDescent="0.6">
      <c r="A34" s="12"/>
      <c r="B34" s="10"/>
      <c r="C34" s="10"/>
      <c r="D34" s="10"/>
      <c r="E34" s="11"/>
      <c r="F34" s="13"/>
      <c r="G34" s="14"/>
      <c r="H34" s="14"/>
      <c r="I34" s="14"/>
    </row>
    <row r="35" spans="1:14" ht="26" x14ac:dyDescent="0.6">
      <c r="A35" s="10" t="s">
        <v>9</v>
      </c>
      <c r="B35" s="10"/>
      <c r="C35" s="10"/>
      <c r="D35" s="10"/>
      <c r="E35" s="11"/>
      <c r="F35" s="14" t="s">
        <v>9</v>
      </c>
      <c r="G35" s="14"/>
      <c r="H35" s="14"/>
      <c r="I35" s="14"/>
    </row>
    <row r="36" spans="1:14" ht="26" x14ac:dyDescent="0.6">
      <c r="A36" s="10">
        <v>532</v>
      </c>
      <c r="B36" s="10">
        <v>0</v>
      </c>
      <c r="C36" s="10"/>
      <c r="D36" s="10">
        <f>(A37+A36)/2*(B37-B36)</f>
        <v>19296</v>
      </c>
      <c r="E36" s="31"/>
      <c r="F36" s="14">
        <v>702</v>
      </c>
      <c r="G36" s="14">
        <v>0</v>
      </c>
      <c r="H36" s="14"/>
      <c r="I36" s="14">
        <f xml:space="preserve"> (F37+F36)/2*(G37-G36)</f>
        <v>25896</v>
      </c>
    </row>
    <row r="37" spans="1:14" ht="26" x14ac:dyDescent="0.6">
      <c r="A37" s="10">
        <v>1076</v>
      </c>
      <c r="B37" s="10">
        <v>24</v>
      </c>
      <c r="C37" s="10"/>
      <c r="D37" s="10">
        <f>(A38+A37)/2*(B38-B37)</f>
        <v>23088</v>
      </c>
      <c r="E37" s="11"/>
      <c r="F37" s="14">
        <v>1456</v>
      </c>
      <c r="G37" s="14">
        <v>24</v>
      </c>
      <c r="H37" s="14"/>
      <c r="I37" s="14">
        <f xml:space="preserve"> (F38+F37)/2*(G38-G37)</f>
        <v>27672</v>
      </c>
    </row>
    <row r="38" spans="1:14" ht="26" x14ac:dyDescent="0.6">
      <c r="A38" s="10">
        <v>848</v>
      </c>
      <c r="B38" s="10">
        <v>48</v>
      </c>
      <c r="C38" s="10"/>
      <c r="D38" s="10">
        <f>(A39+A38)/2*(B39-B38)</f>
        <v>27552</v>
      </c>
      <c r="E38" s="11"/>
      <c r="F38" s="14">
        <v>850</v>
      </c>
      <c r="G38" s="14">
        <v>48</v>
      </c>
      <c r="H38" s="14"/>
      <c r="I38" s="14">
        <f xml:space="preserve"> (F39+F38)/2*(G39-G38)</f>
        <v>20712</v>
      </c>
    </row>
    <row r="39" spans="1:14" ht="26" x14ac:dyDescent="0.6">
      <c r="A39" s="10">
        <v>1448</v>
      </c>
      <c r="B39" s="10">
        <v>72</v>
      </c>
      <c r="C39" s="10"/>
      <c r="D39" s="10"/>
      <c r="E39" s="11"/>
      <c r="F39" s="14">
        <v>876</v>
      </c>
      <c r="G39" s="14">
        <v>72</v>
      </c>
      <c r="H39" s="14"/>
      <c r="I39" s="14"/>
    </row>
    <row r="40" spans="1:14" ht="26" x14ac:dyDescent="0.6">
      <c r="A40" s="10"/>
      <c r="B40" s="10"/>
      <c r="C40" s="10"/>
      <c r="D40" s="10"/>
      <c r="E40" s="11"/>
      <c r="F40" s="14"/>
      <c r="G40" s="14"/>
      <c r="H40" s="14"/>
      <c r="I40" s="14"/>
    </row>
    <row r="41" spans="1:14" ht="26" x14ac:dyDescent="0.6">
      <c r="A41" s="12" t="s">
        <v>6</v>
      </c>
      <c r="B41" s="10"/>
      <c r="C41" s="10"/>
      <c r="D41" s="10">
        <f>SUM(D36:D40)</f>
        <v>69936</v>
      </c>
      <c r="E41" s="11"/>
      <c r="F41" s="13" t="s">
        <v>6</v>
      </c>
      <c r="G41" s="14"/>
      <c r="H41" s="14"/>
      <c r="I41" s="14">
        <f>SUM(I36:I40)</f>
        <v>74280</v>
      </c>
    </row>
    <row r="42" spans="1:14" ht="26" x14ac:dyDescent="0.6">
      <c r="A42" s="10"/>
      <c r="B42" s="10"/>
      <c r="C42" s="10"/>
      <c r="D42" s="10"/>
      <c r="E42" s="11"/>
      <c r="F42" s="14"/>
      <c r="G42" s="14"/>
      <c r="H42" s="14"/>
      <c r="I42" s="14"/>
    </row>
    <row r="43" spans="1:14" ht="26" x14ac:dyDescent="0.6">
      <c r="A43" s="10" t="s">
        <v>10</v>
      </c>
      <c r="B43" s="10"/>
      <c r="C43" s="10"/>
      <c r="D43" s="10"/>
      <c r="E43" s="11"/>
      <c r="F43" s="14" t="s">
        <v>10</v>
      </c>
      <c r="G43" s="14"/>
      <c r="H43" s="14"/>
      <c r="I43" s="14"/>
    </row>
    <row r="44" spans="1:14" ht="26" x14ac:dyDescent="0.6">
      <c r="A44" s="10">
        <v>312</v>
      </c>
      <c r="B44" s="10">
        <v>0</v>
      </c>
      <c r="C44" s="10"/>
      <c r="D44" s="10">
        <f>(A45+A44)/2*(B45-B44)</f>
        <v>12672</v>
      </c>
      <c r="E44" s="11"/>
      <c r="F44" s="14">
        <v>568</v>
      </c>
      <c r="G44" s="14">
        <v>0</v>
      </c>
      <c r="H44" s="14"/>
      <c r="I44" s="14">
        <f>(F45+F44)/2*(G45-G44)</f>
        <v>22968</v>
      </c>
    </row>
    <row r="45" spans="1:14" ht="28.5" x14ac:dyDescent="0.65">
      <c r="A45" s="10">
        <v>744</v>
      </c>
      <c r="B45" s="10">
        <v>24</v>
      </c>
      <c r="C45" s="10"/>
      <c r="D45" s="10">
        <f>(A46+A45)/2*(B46-B45)</f>
        <v>15000</v>
      </c>
      <c r="E45" s="11"/>
      <c r="F45" s="14">
        <v>1346</v>
      </c>
      <c r="G45" s="14">
        <v>24</v>
      </c>
      <c r="H45" s="14"/>
      <c r="I45" s="14">
        <f>(F46+F45)/2*(G46-G45)</f>
        <v>26928</v>
      </c>
      <c r="K45" s="32"/>
      <c r="L45" s="32"/>
      <c r="M45" s="32"/>
      <c r="N45" s="32"/>
    </row>
    <row r="46" spans="1:14" ht="26" x14ac:dyDescent="0.6">
      <c r="A46" s="10">
        <v>506</v>
      </c>
      <c r="B46" s="10">
        <v>48</v>
      </c>
      <c r="C46" s="10"/>
      <c r="D46" s="10">
        <f>(A47+A46)/2*(B47-B46)</f>
        <v>10560</v>
      </c>
      <c r="E46" s="11"/>
      <c r="F46" s="14">
        <v>898</v>
      </c>
      <c r="G46" s="14">
        <v>48</v>
      </c>
      <c r="H46" s="14"/>
      <c r="I46" s="14">
        <f>(F47+F46)/2*(G47-G46)</f>
        <v>16800</v>
      </c>
    </row>
    <row r="47" spans="1:14" ht="26" x14ac:dyDescent="0.6">
      <c r="A47" s="10">
        <v>374</v>
      </c>
      <c r="B47" s="10">
        <v>72</v>
      </c>
      <c r="C47" s="10"/>
      <c r="D47" s="10"/>
      <c r="E47" s="11"/>
      <c r="F47" s="14">
        <v>502</v>
      </c>
      <c r="G47" s="14">
        <v>72</v>
      </c>
      <c r="H47" s="14"/>
      <c r="I47" s="14"/>
    </row>
    <row r="48" spans="1:14" ht="26" x14ac:dyDescent="0.6">
      <c r="A48" s="10"/>
      <c r="B48" s="10"/>
      <c r="C48" s="10"/>
      <c r="D48" s="10"/>
      <c r="E48" s="11"/>
      <c r="F48" s="14"/>
      <c r="G48" s="14"/>
      <c r="H48" s="14"/>
      <c r="I48" s="14"/>
    </row>
    <row r="49" spans="1:15" ht="26" x14ac:dyDescent="0.6">
      <c r="A49" s="12" t="s">
        <v>6</v>
      </c>
      <c r="B49" s="10"/>
      <c r="C49" s="10"/>
      <c r="D49" s="10">
        <f>SUM(D44:D48)</f>
        <v>38232</v>
      </c>
      <c r="E49" s="11"/>
      <c r="F49" s="13" t="s">
        <v>6</v>
      </c>
      <c r="G49" s="14"/>
      <c r="H49" s="14"/>
      <c r="I49" s="14">
        <f>SUM(I44:I48)</f>
        <v>66696</v>
      </c>
    </row>
    <row r="50" spans="1:15" ht="26" x14ac:dyDescent="0.6">
      <c r="A50" s="10"/>
      <c r="B50" s="10"/>
      <c r="C50" s="10"/>
      <c r="D50" s="10"/>
      <c r="E50" s="11"/>
      <c r="F50" s="14"/>
      <c r="G50" s="14"/>
      <c r="H50" s="14"/>
      <c r="I50" s="14"/>
      <c r="L50" s="14"/>
      <c r="M50" s="14"/>
      <c r="N50" s="14"/>
      <c r="O50" s="14"/>
    </row>
    <row r="51" spans="1:15" ht="26" x14ac:dyDescent="0.6">
      <c r="A51" s="10" t="s">
        <v>11</v>
      </c>
      <c r="B51" s="10"/>
      <c r="C51" s="10"/>
      <c r="D51" s="10"/>
      <c r="E51" s="11"/>
      <c r="F51" s="14" t="s">
        <v>11</v>
      </c>
      <c r="G51" s="14"/>
      <c r="H51" s="14"/>
      <c r="I51" s="14"/>
      <c r="L51" s="14"/>
      <c r="M51" s="14"/>
      <c r="N51" s="14"/>
      <c r="O51" s="14"/>
    </row>
    <row r="52" spans="1:15" ht="26" x14ac:dyDescent="0.6">
      <c r="A52" s="10">
        <v>426</v>
      </c>
      <c r="B52" s="10">
        <v>0</v>
      </c>
      <c r="C52" s="10"/>
      <c r="D52" s="10">
        <f>(A53+A52)/2*(B53-B52)</f>
        <v>14808</v>
      </c>
      <c r="E52" s="11"/>
      <c r="F52" s="14">
        <v>322</v>
      </c>
      <c r="G52" s="14">
        <v>0</v>
      </c>
      <c r="H52" s="14"/>
      <c r="I52" s="14">
        <f>(F53+F52)/2*(G53-G52)</f>
        <v>11232</v>
      </c>
    </row>
    <row r="53" spans="1:15" ht="26" x14ac:dyDescent="0.6">
      <c r="A53" s="10">
        <v>808</v>
      </c>
      <c r="B53" s="10">
        <v>24</v>
      </c>
      <c r="C53" s="10"/>
      <c r="D53" s="10">
        <f>(A54+A53)/2*(B54-B53)</f>
        <v>15456</v>
      </c>
      <c r="E53" s="11"/>
      <c r="F53" s="14">
        <v>614</v>
      </c>
      <c r="G53" s="14">
        <v>24</v>
      </c>
      <c r="H53" s="14"/>
      <c r="I53" s="14">
        <f>(F54+F53)/2*(G54-G53)</f>
        <v>12744</v>
      </c>
    </row>
    <row r="54" spans="1:15" ht="26" x14ac:dyDescent="0.6">
      <c r="A54" s="10">
        <v>480</v>
      </c>
      <c r="B54" s="10">
        <v>48</v>
      </c>
      <c r="C54" s="10"/>
      <c r="D54" s="10">
        <f>(A55+A54)/2*(B55-B54)</f>
        <v>9768</v>
      </c>
      <c r="E54" s="11"/>
      <c r="F54" s="14">
        <v>448</v>
      </c>
      <c r="G54" s="14">
        <v>48</v>
      </c>
      <c r="H54" s="14"/>
      <c r="I54" s="14">
        <f>(F55+F54)/2*(G55-G54)</f>
        <v>9360</v>
      </c>
    </row>
    <row r="55" spans="1:15" ht="26" x14ac:dyDescent="0.6">
      <c r="A55" s="10">
        <v>334</v>
      </c>
      <c r="B55" s="10">
        <v>72</v>
      </c>
      <c r="C55" s="10"/>
      <c r="D55" s="10"/>
      <c r="E55" s="11"/>
      <c r="F55" s="14">
        <v>332</v>
      </c>
      <c r="G55" s="14">
        <v>72</v>
      </c>
      <c r="H55" s="14"/>
      <c r="I55" s="14"/>
    </row>
    <row r="56" spans="1:15" ht="26" x14ac:dyDescent="0.6">
      <c r="A56" s="10"/>
      <c r="B56" s="10"/>
      <c r="C56" s="10"/>
      <c r="D56" s="10"/>
      <c r="E56" s="11"/>
      <c r="F56" s="14"/>
      <c r="G56" s="14"/>
      <c r="H56" s="14"/>
      <c r="I56" s="14"/>
    </row>
    <row r="57" spans="1:15" ht="26" x14ac:dyDescent="0.6">
      <c r="A57" s="12" t="s">
        <v>6</v>
      </c>
      <c r="B57" s="10"/>
      <c r="C57" s="10"/>
      <c r="D57" s="10">
        <f>SUM(D52:D56)</f>
        <v>40032</v>
      </c>
      <c r="E57" s="11"/>
      <c r="F57" s="13" t="s">
        <v>6</v>
      </c>
      <c r="G57" s="14"/>
      <c r="H57" s="14"/>
      <c r="I57" s="14">
        <f>SUM(I52:I56)</f>
        <v>33336</v>
      </c>
    </row>
    <row r="58" spans="1:15" ht="26" x14ac:dyDescent="0.6">
      <c r="A58" s="10"/>
      <c r="B58" s="10"/>
      <c r="C58" s="10"/>
      <c r="D58" s="10"/>
      <c r="E58" s="11"/>
      <c r="F58" s="14"/>
      <c r="G58" s="14"/>
      <c r="H58" s="14"/>
      <c r="I58" s="14"/>
    </row>
    <row r="59" spans="1:15" ht="26" x14ac:dyDescent="0.6">
      <c r="A59" s="10" t="s">
        <v>12</v>
      </c>
      <c r="B59" s="10"/>
      <c r="C59" s="10"/>
      <c r="D59" s="10"/>
      <c r="E59" s="11"/>
      <c r="F59" s="14" t="s">
        <v>12</v>
      </c>
      <c r="G59" s="14"/>
      <c r="H59" s="14"/>
      <c r="I59" s="14"/>
    </row>
    <row r="60" spans="1:15" ht="26" x14ac:dyDescent="0.6">
      <c r="A60" s="10">
        <v>166</v>
      </c>
      <c r="B60" s="10">
        <v>0</v>
      </c>
      <c r="C60" s="10"/>
      <c r="D60" s="10">
        <f>(A61+A60)/2*(B61-B60)</f>
        <v>13056</v>
      </c>
      <c r="E60" s="11"/>
      <c r="F60" s="14">
        <v>222</v>
      </c>
      <c r="G60" s="14">
        <v>0</v>
      </c>
      <c r="H60" s="14"/>
      <c r="I60" s="14">
        <f>(F61+F60)/2*(G61-G60)</f>
        <v>13464</v>
      </c>
    </row>
    <row r="61" spans="1:15" ht="26" x14ac:dyDescent="0.6">
      <c r="A61" s="10">
        <v>922</v>
      </c>
      <c r="B61" s="10">
        <v>24</v>
      </c>
      <c r="C61" s="10"/>
      <c r="D61" s="10">
        <f>(A62+A61)/2*(B62-B61)</f>
        <v>17592</v>
      </c>
      <c r="E61" s="11"/>
      <c r="F61" s="14">
        <v>900</v>
      </c>
      <c r="G61" s="14">
        <v>24</v>
      </c>
      <c r="H61" s="14"/>
      <c r="I61" s="14">
        <f>(F62+F61)/2*(G62-G61)</f>
        <v>17448</v>
      </c>
    </row>
    <row r="62" spans="1:15" ht="26" x14ac:dyDescent="0.6">
      <c r="A62" s="10">
        <v>544</v>
      </c>
      <c r="B62" s="10">
        <v>48</v>
      </c>
      <c r="C62" s="10"/>
      <c r="D62" s="10">
        <f>(A63+A62)/2*(B63-B62)</f>
        <v>10128</v>
      </c>
      <c r="E62" s="11"/>
      <c r="F62" s="14">
        <v>554</v>
      </c>
      <c r="G62" s="14">
        <v>48</v>
      </c>
      <c r="H62" s="14"/>
      <c r="I62" s="14">
        <f>(F63+F62)/2*(G63-G62)</f>
        <v>10992</v>
      </c>
    </row>
    <row r="63" spans="1:15" ht="26" x14ac:dyDescent="0.6">
      <c r="A63" s="10">
        <v>300</v>
      </c>
      <c r="B63" s="10">
        <v>72</v>
      </c>
      <c r="C63" s="10"/>
      <c r="D63" s="10"/>
      <c r="E63" s="11"/>
      <c r="F63" s="14">
        <v>362</v>
      </c>
      <c r="G63" s="14">
        <v>72</v>
      </c>
      <c r="H63" s="14"/>
      <c r="I63" s="14"/>
    </row>
    <row r="64" spans="1:15" ht="26" x14ac:dyDescent="0.6">
      <c r="A64" s="10"/>
      <c r="B64" s="10"/>
      <c r="C64" s="10"/>
      <c r="D64" s="10"/>
      <c r="E64" s="11"/>
      <c r="F64" s="14"/>
      <c r="G64" s="14"/>
      <c r="H64" s="14"/>
      <c r="I64" s="14"/>
    </row>
    <row r="65" spans="1:13" ht="26" x14ac:dyDescent="0.6">
      <c r="A65" s="12" t="s">
        <v>6</v>
      </c>
      <c r="B65" s="10"/>
      <c r="C65" s="10"/>
      <c r="D65" s="10">
        <f>SUM(D60:D64)</f>
        <v>40776</v>
      </c>
      <c r="E65" s="11"/>
      <c r="F65" s="13" t="s">
        <v>6</v>
      </c>
      <c r="G65" s="14"/>
      <c r="H65" s="14"/>
      <c r="I65" s="14">
        <f>SUM(I60:I64)</f>
        <v>41904</v>
      </c>
    </row>
    <row r="66" spans="1:13" ht="26" x14ac:dyDescent="0.6">
      <c r="A66" s="10"/>
      <c r="B66" s="10"/>
      <c r="C66" s="10"/>
      <c r="D66" s="10"/>
      <c r="E66" s="11"/>
      <c r="F66" s="14"/>
      <c r="G66" s="14"/>
      <c r="H66" s="14"/>
      <c r="I66" s="14"/>
    </row>
    <row r="67" spans="1:13" ht="26" x14ac:dyDescent="0.6">
      <c r="A67" s="10" t="s">
        <v>13</v>
      </c>
      <c r="B67" s="10"/>
      <c r="C67" s="10"/>
      <c r="D67" s="10"/>
      <c r="E67" s="11"/>
      <c r="F67" s="14" t="s">
        <v>13</v>
      </c>
      <c r="G67" s="14"/>
      <c r="H67" s="14"/>
      <c r="I67" s="14"/>
    </row>
    <row r="68" spans="1:13" ht="26" x14ac:dyDescent="0.6">
      <c r="A68" s="10">
        <v>1038</v>
      </c>
      <c r="B68" s="10">
        <v>0</v>
      </c>
      <c r="C68" s="10"/>
      <c r="D68" s="10">
        <f>(A69+A68)/2*(B69-B68)</f>
        <v>24264</v>
      </c>
      <c r="E68" s="11"/>
      <c r="F68" s="14">
        <v>226</v>
      </c>
      <c r="G68" s="14">
        <v>0</v>
      </c>
      <c r="H68" s="14"/>
      <c r="I68" s="14">
        <f>(F69+F68)/2*(G69-G68)</f>
        <v>8520</v>
      </c>
      <c r="J68" s="14"/>
      <c r="K68" s="14"/>
      <c r="L68" s="14"/>
      <c r="M68" s="14"/>
    </row>
    <row r="69" spans="1:13" ht="26" x14ac:dyDescent="0.6">
      <c r="A69" s="10">
        <v>984</v>
      </c>
      <c r="B69" s="10">
        <v>24</v>
      </c>
      <c r="C69" s="10"/>
      <c r="D69" s="10">
        <f>(A70+A69)/2*(B70-B69)</f>
        <v>17808</v>
      </c>
      <c r="E69" s="11"/>
      <c r="F69" s="14">
        <v>484</v>
      </c>
      <c r="G69" s="14">
        <v>24</v>
      </c>
      <c r="H69" s="14"/>
      <c r="I69" s="14">
        <f>(F70+F69)/2*(G70-G69)</f>
        <v>9096</v>
      </c>
      <c r="J69" s="14"/>
      <c r="K69" s="14"/>
      <c r="L69" s="14"/>
      <c r="M69" s="14"/>
    </row>
    <row r="70" spans="1:13" ht="26" x14ac:dyDescent="0.6">
      <c r="A70" s="10">
        <v>500</v>
      </c>
      <c r="B70" s="10">
        <v>48</v>
      </c>
      <c r="C70" s="10"/>
      <c r="D70" s="10">
        <f>(A71+A70)/2*(B71-B70)</f>
        <v>10824</v>
      </c>
      <c r="E70" s="11"/>
      <c r="F70" s="14">
        <v>274</v>
      </c>
      <c r="G70" s="14">
        <v>48</v>
      </c>
      <c r="H70" s="14"/>
      <c r="I70" s="14">
        <f>(F71+F70)/2*(G71-G70)</f>
        <v>6600</v>
      </c>
    </row>
    <row r="71" spans="1:13" ht="26" x14ac:dyDescent="0.6">
      <c r="A71" s="10">
        <v>402</v>
      </c>
      <c r="B71" s="10">
        <v>72</v>
      </c>
      <c r="C71" s="10"/>
      <c r="D71" s="10"/>
      <c r="E71" s="11"/>
      <c r="F71" s="14">
        <v>276</v>
      </c>
      <c r="G71" s="14">
        <v>72</v>
      </c>
      <c r="H71" s="14"/>
      <c r="I71" s="14"/>
    </row>
    <row r="72" spans="1:13" ht="26" x14ac:dyDescent="0.6">
      <c r="A72" s="10"/>
      <c r="B72" s="10"/>
      <c r="C72" s="10"/>
      <c r="D72" s="10"/>
      <c r="E72" s="11"/>
      <c r="F72" s="14"/>
      <c r="G72" s="14"/>
      <c r="H72" s="14"/>
      <c r="I72" s="14"/>
    </row>
    <row r="73" spans="1:13" ht="26" x14ac:dyDescent="0.6">
      <c r="A73" s="12" t="s">
        <v>6</v>
      </c>
      <c r="B73" s="10"/>
      <c r="C73" s="10"/>
      <c r="D73" s="10">
        <f>SUM(D68:D72)</f>
        <v>52896</v>
      </c>
      <c r="E73" s="11"/>
      <c r="F73" s="13" t="s">
        <v>6</v>
      </c>
      <c r="G73" s="14"/>
      <c r="H73" s="14"/>
      <c r="I73" s="14">
        <f>SUM(I68:I72)</f>
        <v>24216</v>
      </c>
    </row>
    <row r="74" spans="1:13" ht="26" x14ac:dyDescent="0.6">
      <c r="A74" s="10"/>
      <c r="B74" s="10"/>
      <c r="C74" s="10"/>
      <c r="D74" s="10"/>
      <c r="E74" s="11"/>
      <c r="F74" s="14"/>
      <c r="G74" s="14"/>
      <c r="H74" s="14"/>
      <c r="I74" s="14"/>
    </row>
    <row r="75" spans="1:13" ht="26" x14ac:dyDescent="0.6">
      <c r="A75" s="10" t="s">
        <v>4</v>
      </c>
      <c r="B75" s="10"/>
      <c r="C75" s="10"/>
      <c r="D75" s="10"/>
      <c r="E75" s="11"/>
      <c r="F75" s="14" t="s">
        <v>4</v>
      </c>
      <c r="G75" s="14"/>
      <c r="H75" s="14"/>
      <c r="I75" s="14"/>
    </row>
    <row r="76" spans="1:13" ht="26" x14ac:dyDescent="0.6">
      <c r="A76" s="10">
        <v>194</v>
      </c>
      <c r="B76" s="10">
        <v>0</v>
      </c>
      <c r="C76" s="10"/>
      <c r="D76" s="10">
        <f>(A77+A76)/2*(B77-B76)</f>
        <v>4968</v>
      </c>
      <c r="E76" s="11"/>
      <c r="F76" s="14">
        <v>384</v>
      </c>
      <c r="G76" s="14">
        <v>0</v>
      </c>
      <c r="H76" s="14"/>
      <c r="I76" s="14">
        <f>(F77+F76)/2*(G77-G76)</f>
        <v>11736</v>
      </c>
    </row>
    <row r="77" spans="1:13" ht="26" x14ac:dyDescent="0.6">
      <c r="A77" s="10">
        <v>220</v>
      </c>
      <c r="B77" s="10">
        <v>24</v>
      </c>
      <c r="C77" s="10"/>
      <c r="D77" s="10">
        <f>(A78+A77)/2*(B78-B77)</f>
        <v>4848</v>
      </c>
      <c r="E77" s="11"/>
      <c r="F77" s="14">
        <v>594</v>
      </c>
      <c r="G77" s="14">
        <v>24</v>
      </c>
      <c r="H77" s="14"/>
      <c r="I77" s="14">
        <f>(F78+F77)/2*(G78-G77)</f>
        <v>12312</v>
      </c>
    </row>
    <row r="78" spans="1:13" ht="26" x14ac:dyDescent="0.6">
      <c r="A78" s="10">
        <v>184</v>
      </c>
      <c r="B78" s="10">
        <v>48</v>
      </c>
      <c r="C78" s="10"/>
      <c r="D78" s="10">
        <f>(A79+A78)/2*(B79-B78)</f>
        <v>4608</v>
      </c>
      <c r="E78" s="11"/>
      <c r="F78" s="14">
        <v>432</v>
      </c>
      <c r="G78" s="14">
        <v>48</v>
      </c>
      <c r="H78" s="14"/>
      <c r="I78" s="14">
        <f>(F79+F78)/2*(G79-G78)</f>
        <v>9120</v>
      </c>
    </row>
    <row r="79" spans="1:13" ht="26" x14ac:dyDescent="0.6">
      <c r="A79" s="10">
        <v>200</v>
      </c>
      <c r="B79" s="10">
        <v>72</v>
      </c>
      <c r="C79" s="10"/>
      <c r="D79" s="10"/>
      <c r="E79" s="11"/>
      <c r="F79" s="14">
        <v>328</v>
      </c>
      <c r="G79" s="14">
        <v>72</v>
      </c>
      <c r="H79" s="14"/>
      <c r="I79" s="14"/>
    </row>
    <row r="80" spans="1:13" ht="26" x14ac:dyDescent="0.6">
      <c r="A80" s="10"/>
      <c r="B80" s="10"/>
      <c r="C80" s="10"/>
      <c r="D80" s="10"/>
      <c r="E80" s="11" t="s">
        <v>0</v>
      </c>
      <c r="F80" s="14"/>
      <c r="G80" s="14"/>
      <c r="H80" s="14"/>
      <c r="I80" s="14"/>
    </row>
    <row r="81" spans="1:9" ht="26" x14ac:dyDescent="0.6">
      <c r="A81" s="12" t="s">
        <v>6</v>
      </c>
      <c r="B81" s="10"/>
      <c r="C81" s="10"/>
      <c r="D81" s="10">
        <f>SUM(D76:D80)</f>
        <v>14424</v>
      </c>
      <c r="E81" s="11"/>
      <c r="F81" s="13" t="s">
        <v>6</v>
      </c>
      <c r="G81" s="14"/>
      <c r="H81" s="14"/>
      <c r="I81" s="14">
        <f>SUM(I76:I80)</f>
        <v>33168</v>
      </c>
    </row>
    <row r="82" spans="1:9" ht="26" x14ac:dyDescent="0.6">
      <c r="A82" s="12"/>
      <c r="B82" s="10"/>
      <c r="C82" s="10"/>
      <c r="D82" s="10"/>
      <c r="E82" s="11"/>
      <c r="F82" s="13"/>
      <c r="G82" s="14"/>
      <c r="H82" s="14"/>
      <c r="I82" s="14"/>
    </row>
    <row r="83" spans="1:9" ht="26" x14ac:dyDescent="0.6">
      <c r="A83" s="10" t="s">
        <v>14</v>
      </c>
      <c r="B83" s="10"/>
      <c r="C83" s="10"/>
      <c r="D83" s="10"/>
      <c r="E83" s="11"/>
      <c r="F83" s="14" t="s">
        <v>14</v>
      </c>
      <c r="G83" s="14"/>
      <c r="H83" s="14"/>
      <c r="I83" s="14"/>
    </row>
    <row r="84" spans="1:9" ht="26" x14ac:dyDescent="0.6">
      <c r="A84" s="10">
        <v>878</v>
      </c>
      <c r="B84" s="10">
        <v>0</v>
      </c>
      <c r="C84" s="10"/>
      <c r="D84" s="10">
        <f>(A85+A84)/2*(B85-B84)</f>
        <v>34224</v>
      </c>
      <c r="E84" s="11"/>
      <c r="F84" s="14">
        <v>618</v>
      </c>
      <c r="G84" s="14">
        <v>0</v>
      </c>
      <c r="H84" s="14"/>
      <c r="I84" s="14">
        <f>(F85+F84)/2*(G85-G84)</f>
        <v>23208</v>
      </c>
    </row>
    <row r="85" spans="1:9" ht="26" x14ac:dyDescent="0.6">
      <c r="A85" s="10">
        <v>1974</v>
      </c>
      <c r="B85" s="10">
        <v>24</v>
      </c>
      <c r="C85" s="10"/>
      <c r="D85" s="10">
        <f>(A86+A85)/2*(B86-B85)</f>
        <v>38220</v>
      </c>
      <c r="E85" s="11"/>
      <c r="F85" s="14">
        <v>1316</v>
      </c>
      <c r="G85" s="14">
        <v>24</v>
      </c>
      <c r="H85" s="14"/>
      <c r="I85" s="14">
        <f>(F86+F85)/2*(G86-G85)</f>
        <v>26568</v>
      </c>
    </row>
    <row r="86" spans="1:9" ht="26" x14ac:dyDescent="0.6">
      <c r="A86" s="10">
        <v>1211</v>
      </c>
      <c r="B86" s="10">
        <v>48</v>
      </c>
      <c r="C86" s="10"/>
      <c r="D86" s="10">
        <f>(A87+A86)/2*(B87-B86)</f>
        <v>25500</v>
      </c>
      <c r="E86" s="11"/>
      <c r="F86" s="14">
        <v>898</v>
      </c>
      <c r="G86" s="14">
        <v>48</v>
      </c>
      <c r="H86" s="14"/>
      <c r="I86" s="14">
        <f>(F87+F86)/2*(G87-G86)</f>
        <v>18576</v>
      </c>
    </row>
    <row r="87" spans="1:9" ht="26" x14ac:dyDescent="0.6">
      <c r="A87" s="10">
        <v>914</v>
      </c>
      <c r="B87" s="10">
        <v>72</v>
      </c>
      <c r="C87" s="10"/>
      <c r="D87" s="10"/>
      <c r="E87" s="11"/>
      <c r="F87" s="14">
        <v>650</v>
      </c>
      <c r="G87" s="14">
        <v>72</v>
      </c>
      <c r="H87" s="14"/>
      <c r="I87" s="14"/>
    </row>
    <row r="88" spans="1:9" ht="26" x14ac:dyDescent="0.6">
      <c r="A88" s="10"/>
      <c r="B88" s="10"/>
      <c r="C88" s="10"/>
      <c r="D88" s="10"/>
      <c r="E88" s="11"/>
      <c r="F88" s="14"/>
      <c r="G88" s="14"/>
      <c r="H88" s="14"/>
      <c r="I88" s="14"/>
    </row>
    <row r="89" spans="1:9" ht="26" x14ac:dyDescent="0.6">
      <c r="A89" s="12" t="s">
        <v>6</v>
      </c>
      <c r="B89" s="10"/>
      <c r="C89" s="10"/>
      <c r="D89" s="10">
        <f>SUM(D84:D88)</f>
        <v>97944</v>
      </c>
      <c r="E89" s="11"/>
      <c r="F89" s="13" t="s">
        <v>6</v>
      </c>
      <c r="G89" s="14"/>
      <c r="H89" s="14"/>
      <c r="I89" s="14">
        <f>SUM(I84:I88)</f>
        <v>68352</v>
      </c>
    </row>
    <row r="90" spans="1:9" ht="26" x14ac:dyDescent="0.6">
      <c r="A90" s="12"/>
      <c r="B90" s="10"/>
      <c r="C90" s="10"/>
      <c r="D90" s="10"/>
      <c r="E90" s="11"/>
      <c r="F90" s="13"/>
      <c r="G90" s="14"/>
      <c r="H90" s="14"/>
      <c r="I90" s="14"/>
    </row>
    <row r="91" spans="1:9" ht="26" x14ac:dyDescent="0.6">
      <c r="A91" s="10" t="s">
        <v>15</v>
      </c>
      <c r="B91" s="10"/>
      <c r="C91" s="10"/>
      <c r="D91" s="10"/>
      <c r="E91" s="11"/>
      <c r="F91" s="14" t="s">
        <v>15</v>
      </c>
      <c r="G91" s="14"/>
      <c r="H91" s="14"/>
      <c r="I91" s="14"/>
    </row>
    <row r="92" spans="1:9" ht="26" x14ac:dyDescent="0.6">
      <c r="A92" s="10">
        <v>270</v>
      </c>
      <c r="B92" s="10">
        <v>0</v>
      </c>
      <c r="C92" s="10"/>
      <c r="D92" s="10">
        <f>(A93+A92)/2*(B93-B92)</f>
        <v>8016</v>
      </c>
      <c r="E92" s="11"/>
      <c r="F92" s="14">
        <v>250</v>
      </c>
      <c r="G92" s="14">
        <v>0</v>
      </c>
      <c r="H92" s="14"/>
      <c r="I92" s="14">
        <f>(F93+F92)/2*(G93-G92)</f>
        <v>8856</v>
      </c>
    </row>
    <row r="93" spans="1:9" ht="26" x14ac:dyDescent="0.6">
      <c r="A93" s="10">
        <v>398</v>
      </c>
      <c r="B93" s="10">
        <v>24</v>
      </c>
      <c r="C93" s="10"/>
      <c r="D93" s="10">
        <f>(A94+A93)/2*(B94-B93)</f>
        <v>8352</v>
      </c>
      <c r="E93" s="11"/>
      <c r="F93" s="14">
        <v>488</v>
      </c>
      <c r="G93" s="14">
        <v>24</v>
      </c>
      <c r="H93" s="14"/>
      <c r="I93" s="14">
        <f>(F94+F93)/2*(G94-G93)</f>
        <v>10152</v>
      </c>
    </row>
    <row r="94" spans="1:9" ht="26" x14ac:dyDescent="0.6">
      <c r="A94" s="10">
        <v>298</v>
      </c>
      <c r="B94" s="10">
        <v>48</v>
      </c>
      <c r="C94" s="10"/>
      <c r="D94" s="10">
        <f>(A95+A94)/2*(B95-B94)</f>
        <v>6216</v>
      </c>
      <c r="E94" s="11"/>
      <c r="F94" s="14">
        <v>358</v>
      </c>
      <c r="G94" s="14">
        <v>48</v>
      </c>
      <c r="H94" s="14"/>
      <c r="I94" s="14">
        <f>(F95+F94)/2*(G95-G94)</f>
        <v>7680</v>
      </c>
    </row>
    <row r="95" spans="1:9" ht="26" x14ac:dyDescent="0.6">
      <c r="A95" s="10">
        <v>220</v>
      </c>
      <c r="B95" s="10">
        <v>72</v>
      </c>
      <c r="C95" s="10"/>
      <c r="D95" s="10"/>
      <c r="E95" s="11"/>
      <c r="F95" s="14">
        <v>282</v>
      </c>
      <c r="G95" s="14">
        <v>72</v>
      </c>
      <c r="H95" s="14"/>
      <c r="I95" s="14"/>
    </row>
    <row r="96" spans="1:9" ht="26" x14ac:dyDescent="0.6">
      <c r="A96" s="10"/>
      <c r="B96" s="10"/>
      <c r="C96" s="10"/>
      <c r="D96" s="10"/>
      <c r="E96" s="11"/>
      <c r="F96" s="14"/>
      <c r="G96" s="14"/>
      <c r="H96" s="14"/>
      <c r="I96" s="14"/>
    </row>
    <row r="97" spans="1:9" ht="26" x14ac:dyDescent="0.6">
      <c r="A97" s="12" t="s">
        <v>6</v>
      </c>
      <c r="B97" s="10"/>
      <c r="C97" s="10"/>
      <c r="D97" s="10">
        <f>SUM(D92:D96)</f>
        <v>22584</v>
      </c>
      <c r="E97" s="11"/>
      <c r="F97" s="13" t="s">
        <v>6</v>
      </c>
      <c r="G97" s="14"/>
      <c r="H97" s="14"/>
      <c r="I97" s="14">
        <f>SUM(I92:I96)</f>
        <v>26688</v>
      </c>
    </row>
    <row r="98" spans="1:9" ht="26" x14ac:dyDescent="0.6">
      <c r="A98" s="12"/>
      <c r="B98" s="10"/>
      <c r="C98" s="10"/>
      <c r="D98" s="10"/>
      <c r="E98" s="11"/>
      <c r="F98" s="13"/>
      <c r="G98" s="14"/>
      <c r="H98" s="14"/>
      <c r="I98" s="14"/>
    </row>
    <row r="99" spans="1:9" ht="26" x14ac:dyDescent="0.6">
      <c r="A99" s="10" t="s">
        <v>16</v>
      </c>
      <c r="B99" s="10"/>
      <c r="C99" s="10"/>
      <c r="D99" s="10"/>
      <c r="E99" s="11"/>
      <c r="F99" s="14" t="s">
        <v>16</v>
      </c>
      <c r="G99" s="14"/>
      <c r="H99" s="14"/>
      <c r="I99" s="14"/>
    </row>
    <row r="100" spans="1:9" ht="26" x14ac:dyDescent="0.6">
      <c r="A100" s="10">
        <v>285</v>
      </c>
      <c r="B100" s="10">
        <v>0</v>
      </c>
      <c r="C100" s="10"/>
      <c r="D100" s="10">
        <f>(A101+A100)/2*(B101-B100)</f>
        <v>8532</v>
      </c>
      <c r="E100" s="11"/>
      <c r="F100" s="14">
        <v>236</v>
      </c>
      <c r="G100" s="14">
        <v>0</v>
      </c>
      <c r="H100" s="14"/>
      <c r="I100" s="14">
        <f>(F101+F100)/2*(G101-G100)</f>
        <v>7200</v>
      </c>
    </row>
    <row r="101" spans="1:9" ht="26" x14ac:dyDescent="0.6">
      <c r="A101" s="10">
        <v>426</v>
      </c>
      <c r="B101" s="10">
        <v>24</v>
      </c>
      <c r="C101" s="10"/>
      <c r="D101" s="10">
        <f>(A102+A101)/2*(B102-B101)</f>
        <v>13272</v>
      </c>
      <c r="E101" s="11"/>
      <c r="F101" s="14">
        <v>364</v>
      </c>
      <c r="G101" s="14">
        <v>24</v>
      </c>
      <c r="H101" s="14"/>
      <c r="I101" s="14">
        <f>(F102+F101)/2*(G102-G101)</f>
        <v>8016</v>
      </c>
    </row>
    <row r="102" spans="1:9" ht="26" x14ac:dyDescent="0.6">
      <c r="A102" s="10">
        <v>680</v>
      </c>
      <c r="B102" s="10">
        <v>48</v>
      </c>
      <c r="C102" s="10"/>
      <c r="D102" s="10">
        <f>(A103+A102)/2*(B103-B102)</f>
        <v>16440</v>
      </c>
      <c r="E102" s="11"/>
      <c r="F102" s="14">
        <v>304</v>
      </c>
      <c r="G102" s="14">
        <v>48</v>
      </c>
      <c r="H102" s="14"/>
      <c r="I102" s="14">
        <f>(F103+F102)/2*(G103-G102)</f>
        <v>9024</v>
      </c>
    </row>
    <row r="103" spans="1:9" ht="26" x14ac:dyDescent="0.6">
      <c r="A103" s="10">
        <v>690</v>
      </c>
      <c r="B103" s="10">
        <v>72</v>
      </c>
      <c r="C103" s="10"/>
      <c r="D103" s="10"/>
      <c r="E103" s="11"/>
      <c r="F103" s="14">
        <v>448</v>
      </c>
      <c r="G103" s="14">
        <v>72</v>
      </c>
      <c r="H103" s="14"/>
      <c r="I103" s="14"/>
    </row>
    <row r="104" spans="1:9" ht="26" x14ac:dyDescent="0.6">
      <c r="A104" s="10"/>
      <c r="B104" s="10"/>
      <c r="C104" s="10"/>
      <c r="D104" s="10"/>
      <c r="E104" s="11"/>
      <c r="F104" s="14"/>
      <c r="G104" s="14"/>
      <c r="H104" s="14"/>
      <c r="I104" s="14"/>
    </row>
    <row r="105" spans="1:9" ht="26" x14ac:dyDescent="0.6">
      <c r="A105" s="12" t="s">
        <v>6</v>
      </c>
      <c r="B105" s="10"/>
      <c r="C105" s="10"/>
      <c r="D105" s="10">
        <f>SUM(D100:D104)</f>
        <v>38244</v>
      </c>
      <c r="E105" s="11"/>
      <c r="F105" s="13" t="s">
        <v>6</v>
      </c>
      <c r="G105" s="14"/>
      <c r="H105" s="14"/>
      <c r="I105" s="14">
        <f>SUM(I100:I104)</f>
        <v>24240</v>
      </c>
    </row>
    <row r="106" spans="1:9" ht="26" x14ac:dyDescent="0.6">
      <c r="A106" s="12"/>
      <c r="B106" s="10"/>
      <c r="C106" s="10"/>
      <c r="D106" s="10"/>
      <c r="E106" s="11"/>
      <c r="F106" s="13"/>
      <c r="G106" s="14"/>
      <c r="H106" s="14"/>
      <c r="I106" s="14"/>
    </row>
    <row r="107" spans="1:9" ht="26" x14ac:dyDescent="0.6">
      <c r="A107" s="10" t="s">
        <v>18</v>
      </c>
      <c r="B107" s="10"/>
      <c r="C107" s="10"/>
      <c r="D107" s="10"/>
      <c r="E107" s="11"/>
      <c r="F107" s="14" t="s">
        <v>18</v>
      </c>
      <c r="G107" s="14"/>
      <c r="H107" s="14"/>
      <c r="I107" s="14"/>
    </row>
    <row r="108" spans="1:9" ht="26" x14ac:dyDescent="0.6">
      <c r="A108" s="10">
        <v>257</v>
      </c>
      <c r="B108" s="10">
        <v>0</v>
      </c>
      <c r="C108" s="10"/>
      <c r="D108" s="10">
        <f>(A109+A108)/2*(B109-B108)</f>
        <v>24780</v>
      </c>
      <c r="E108" s="11"/>
      <c r="F108" s="14">
        <v>140</v>
      </c>
      <c r="G108" s="14">
        <v>0</v>
      </c>
      <c r="H108" s="14"/>
      <c r="I108" s="14">
        <f>(F109+F108)/2*(G109-G108)</f>
        <v>7488</v>
      </c>
    </row>
    <row r="109" spans="1:9" ht="26" x14ac:dyDescent="0.6">
      <c r="A109" s="10">
        <v>1808</v>
      </c>
      <c r="B109" s="10">
        <v>24</v>
      </c>
      <c r="C109" s="10"/>
      <c r="D109" s="10">
        <f>(A110+A109)/2*(B110-B109)</f>
        <v>36228</v>
      </c>
      <c r="E109" s="11"/>
      <c r="F109" s="14">
        <v>484</v>
      </c>
      <c r="G109" s="14">
        <v>24</v>
      </c>
      <c r="H109" s="14"/>
      <c r="I109" s="14">
        <f>(F110+F109)/2*(G110-G109)</f>
        <v>9024</v>
      </c>
    </row>
    <row r="110" spans="1:9" ht="26" x14ac:dyDescent="0.6">
      <c r="A110" s="10">
        <v>1211</v>
      </c>
      <c r="B110" s="10">
        <v>48</v>
      </c>
      <c r="C110" s="10"/>
      <c r="D110" s="10">
        <f>(A111+A110)/2*(B111-B110)</f>
        <v>28092</v>
      </c>
      <c r="E110" s="11"/>
      <c r="F110" s="14">
        <v>268</v>
      </c>
      <c r="G110" s="14">
        <v>48</v>
      </c>
      <c r="H110" s="14"/>
      <c r="I110" s="14">
        <f>(F111+F110)/2*(G111-G110)</f>
        <v>5376</v>
      </c>
    </row>
    <row r="111" spans="1:9" ht="26" x14ac:dyDescent="0.6">
      <c r="A111" s="10">
        <v>1130</v>
      </c>
      <c r="B111" s="10">
        <v>72</v>
      </c>
      <c r="C111" s="10"/>
      <c r="D111" s="10"/>
      <c r="E111" s="11"/>
      <c r="F111" s="14">
        <v>180</v>
      </c>
      <c r="G111" s="14">
        <v>72</v>
      </c>
      <c r="H111" s="14"/>
      <c r="I111" s="14"/>
    </row>
    <row r="113" spans="4:9" ht="26" x14ac:dyDescent="0.6">
      <c r="D113" s="10">
        <f>SUM(D108:D111)</f>
        <v>89100</v>
      </c>
      <c r="I113" s="14">
        <f>SUM(I108:I111)</f>
        <v>21888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3"/>
  <sheetViews>
    <sheetView tabSelected="1" zoomScale="40" zoomScaleNormal="40" workbookViewId="0">
      <selection activeCell="O6" sqref="O6"/>
    </sheetView>
  </sheetViews>
  <sheetFormatPr defaultRowHeight="14.5" x14ac:dyDescent="0.35"/>
  <cols>
    <col min="1" max="1" width="22.26953125" bestFit="1" customWidth="1"/>
    <col min="2" max="3" width="10.54296875" bestFit="1" customWidth="1"/>
    <col min="4" max="4" width="10.7265625" bestFit="1" customWidth="1"/>
    <col min="5" max="5" width="10.54296875" bestFit="1" customWidth="1"/>
    <col min="8" max="8" width="30.7265625" customWidth="1"/>
    <col min="9" max="9" width="26.1796875" customWidth="1"/>
    <col min="10" max="12" width="14.7265625" bestFit="1" customWidth="1"/>
  </cols>
  <sheetData>
    <row r="2" spans="1:12" ht="26" x14ac:dyDescent="0.6">
      <c r="H2" s="12" t="s">
        <v>2</v>
      </c>
    </row>
    <row r="3" spans="1:12" ht="28.5" x14ac:dyDescent="0.65">
      <c r="A3" s="12" t="s">
        <v>2</v>
      </c>
      <c r="B3" s="22">
        <v>0</v>
      </c>
      <c r="C3" s="22">
        <v>24</v>
      </c>
      <c r="D3" s="22">
        <v>48</v>
      </c>
      <c r="E3" s="22">
        <v>72</v>
      </c>
      <c r="I3" s="22" t="s">
        <v>19</v>
      </c>
      <c r="J3" s="22" t="s">
        <v>20</v>
      </c>
      <c r="K3" s="22" t="s">
        <v>21</v>
      </c>
      <c r="L3" s="22"/>
    </row>
    <row r="4" spans="1:12" ht="28.5" x14ac:dyDescent="0.65">
      <c r="A4" s="31" t="s">
        <v>7</v>
      </c>
      <c r="B4" s="32">
        <v>148</v>
      </c>
      <c r="C4" s="32">
        <v>240</v>
      </c>
      <c r="D4" s="32">
        <v>321</v>
      </c>
      <c r="E4" s="32">
        <v>213</v>
      </c>
      <c r="H4" s="36"/>
      <c r="I4" s="36">
        <f>(C4-B4)/B4</f>
        <v>0.6216216216216216</v>
      </c>
      <c r="J4" s="36">
        <f>(D4-C4)/C4</f>
        <v>0.33750000000000002</v>
      </c>
      <c r="K4" s="36">
        <f>(E4-D4)/D4</f>
        <v>-0.3364485981308411</v>
      </c>
      <c r="L4" s="36"/>
    </row>
    <row r="5" spans="1:12" ht="28.5" x14ac:dyDescent="0.65">
      <c r="A5" s="31" t="s">
        <v>8</v>
      </c>
      <c r="B5" s="32">
        <v>138</v>
      </c>
      <c r="C5" s="32">
        <v>154</v>
      </c>
      <c r="D5" s="32">
        <v>130</v>
      </c>
      <c r="E5" s="32">
        <v>120</v>
      </c>
      <c r="H5" s="36"/>
      <c r="I5" s="36">
        <f>(C5-B5)/B5</f>
        <v>0.11594202898550725</v>
      </c>
      <c r="J5" s="36">
        <f>(D5-C5)/C5</f>
        <v>-0.15584415584415584</v>
      </c>
      <c r="K5" s="36">
        <f>(E5-D5)/D5</f>
        <v>-7.6923076923076927E-2</v>
      </c>
      <c r="L5" s="36"/>
    </row>
    <row r="6" spans="1:12" ht="28.5" x14ac:dyDescent="0.65">
      <c r="A6" s="31" t="s">
        <v>9</v>
      </c>
      <c r="B6" s="32">
        <v>532</v>
      </c>
      <c r="C6" s="32">
        <v>1076</v>
      </c>
      <c r="D6" s="32">
        <v>848</v>
      </c>
      <c r="E6" s="20">
        <v>1448</v>
      </c>
      <c r="H6" s="36"/>
      <c r="I6" s="36">
        <f t="shared" ref="I6:I14" si="0">(C6-B6)/B6</f>
        <v>1.0225563909774436</v>
      </c>
      <c r="J6" s="36">
        <f t="shared" ref="J6:J14" si="1">(D6-C6)/C6</f>
        <v>-0.21189591078066913</v>
      </c>
      <c r="K6" s="36">
        <f t="shared" ref="K6:K14" si="2">(E6-D6)/D6</f>
        <v>0.70754716981132071</v>
      </c>
      <c r="L6" s="36"/>
    </row>
    <row r="7" spans="1:12" ht="28.5" x14ac:dyDescent="0.65">
      <c r="A7" s="31" t="s">
        <v>10</v>
      </c>
      <c r="B7" s="32">
        <v>312</v>
      </c>
      <c r="C7" s="32">
        <v>744</v>
      </c>
      <c r="D7" s="32">
        <v>506</v>
      </c>
      <c r="E7" s="32">
        <v>374</v>
      </c>
      <c r="H7" s="36"/>
      <c r="I7" s="36">
        <f t="shared" si="0"/>
        <v>1.3846153846153846</v>
      </c>
      <c r="J7" s="36">
        <f t="shared" si="1"/>
        <v>-0.31989247311827956</v>
      </c>
      <c r="K7" s="36">
        <f t="shared" si="2"/>
        <v>-0.2608695652173913</v>
      </c>
      <c r="L7" s="36"/>
    </row>
    <row r="8" spans="1:12" ht="28.5" x14ac:dyDescent="0.65">
      <c r="A8" s="31" t="s">
        <v>11</v>
      </c>
      <c r="B8" s="32">
        <v>426</v>
      </c>
      <c r="C8" s="32">
        <v>808</v>
      </c>
      <c r="D8" s="32">
        <v>480</v>
      </c>
      <c r="E8" s="32">
        <v>334</v>
      </c>
      <c r="H8" s="36"/>
      <c r="I8" s="36">
        <f t="shared" si="0"/>
        <v>0.89671361502347413</v>
      </c>
      <c r="J8" s="36">
        <f t="shared" si="1"/>
        <v>-0.40594059405940597</v>
      </c>
      <c r="K8" s="36">
        <f t="shared" si="2"/>
        <v>-0.30416666666666664</v>
      </c>
      <c r="L8" s="36"/>
    </row>
    <row r="9" spans="1:12" ht="28.5" x14ac:dyDescent="0.65">
      <c r="A9" s="31" t="s">
        <v>12</v>
      </c>
      <c r="B9" s="32">
        <v>166</v>
      </c>
      <c r="C9" s="32">
        <v>922</v>
      </c>
      <c r="D9" s="32">
        <v>544</v>
      </c>
      <c r="E9" s="32">
        <v>300</v>
      </c>
      <c r="H9" s="36"/>
      <c r="I9" s="36">
        <f t="shared" si="0"/>
        <v>4.5542168674698793</v>
      </c>
      <c r="J9" s="36">
        <f t="shared" si="1"/>
        <v>-0.40997830802603036</v>
      </c>
      <c r="K9" s="36">
        <f t="shared" si="2"/>
        <v>-0.4485294117647059</v>
      </c>
      <c r="L9" s="36"/>
    </row>
    <row r="10" spans="1:12" ht="28.5" x14ac:dyDescent="0.65">
      <c r="A10" s="31" t="s">
        <v>13</v>
      </c>
      <c r="B10" s="32">
        <v>1038</v>
      </c>
      <c r="C10" s="32">
        <v>984</v>
      </c>
      <c r="D10" s="32">
        <v>500</v>
      </c>
      <c r="E10" s="32">
        <v>402</v>
      </c>
      <c r="H10" s="36"/>
      <c r="I10" s="36">
        <f t="shared" si="0"/>
        <v>-5.2023121387283239E-2</v>
      </c>
      <c r="J10" s="36">
        <f t="shared" si="1"/>
        <v>-0.491869918699187</v>
      </c>
      <c r="K10" s="36">
        <f t="shared" si="2"/>
        <v>-0.19600000000000001</v>
      </c>
      <c r="L10" s="36"/>
    </row>
    <row r="11" spans="1:12" ht="28.5" x14ac:dyDescent="0.65">
      <c r="A11" s="31" t="s">
        <v>17</v>
      </c>
      <c r="B11" s="32">
        <v>194</v>
      </c>
      <c r="C11" s="32">
        <v>220</v>
      </c>
      <c r="D11" s="32">
        <v>184</v>
      </c>
      <c r="E11" s="32">
        <v>200</v>
      </c>
      <c r="H11" s="36"/>
      <c r="I11" s="36">
        <f t="shared" si="0"/>
        <v>0.13402061855670103</v>
      </c>
      <c r="J11" s="36">
        <f t="shared" si="1"/>
        <v>-0.16363636363636364</v>
      </c>
      <c r="K11" s="36">
        <f t="shared" si="2"/>
        <v>8.6956521739130432E-2</v>
      </c>
      <c r="L11" s="36"/>
    </row>
    <row r="12" spans="1:12" ht="28.5" x14ac:dyDescent="0.65">
      <c r="A12" s="31" t="s">
        <v>14</v>
      </c>
      <c r="B12" s="32">
        <v>878</v>
      </c>
      <c r="C12" s="32">
        <v>1974</v>
      </c>
      <c r="D12" s="20">
        <v>1211</v>
      </c>
      <c r="E12" s="32">
        <v>914</v>
      </c>
      <c r="H12" s="36"/>
      <c r="I12" s="36">
        <f t="shared" si="0"/>
        <v>1.2482915717539864</v>
      </c>
      <c r="J12" s="36">
        <f t="shared" si="1"/>
        <v>-0.38652482269503546</v>
      </c>
      <c r="K12" s="36">
        <f t="shared" si="2"/>
        <v>-0.24525185796862098</v>
      </c>
      <c r="L12" s="36"/>
    </row>
    <row r="13" spans="1:12" ht="28.5" x14ac:dyDescent="0.65">
      <c r="A13" s="31" t="s">
        <v>15</v>
      </c>
      <c r="B13" s="32">
        <v>270</v>
      </c>
      <c r="C13" s="32">
        <v>398</v>
      </c>
      <c r="D13" s="32">
        <v>298</v>
      </c>
      <c r="E13" s="32">
        <v>220</v>
      </c>
      <c r="H13" s="36"/>
      <c r="I13" s="36">
        <f t="shared" si="0"/>
        <v>0.47407407407407409</v>
      </c>
      <c r="J13" s="36">
        <f t="shared" si="1"/>
        <v>-0.25125628140703515</v>
      </c>
      <c r="K13" s="36">
        <f t="shared" si="2"/>
        <v>-0.26174496644295303</v>
      </c>
      <c r="L13" s="36"/>
    </row>
    <row r="14" spans="1:12" ht="28.5" x14ac:dyDescent="0.65">
      <c r="A14" s="31" t="s">
        <v>16</v>
      </c>
      <c r="B14" s="32">
        <v>285</v>
      </c>
      <c r="C14" s="32">
        <v>426</v>
      </c>
      <c r="D14" s="32">
        <v>680</v>
      </c>
      <c r="E14" s="32">
        <v>690</v>
      </c>
      <c r="H14" s="36"/>
      <c r="I14" s="36">
        <f t="shared" si="0"/>
        <v>0.49473684210526314</v>
      </c>
      <c r="J14" s="36">
        <f t="shared" si="1"/>
        <v>0.59624413145539901</v>
      </c>
      <c r="K14" s="36">
        <f t="shared" si="2"/>
        <v>1.4705882352941176E-2</v>
      </c>
      <c r="L14" s="36"/>
    </row>
    <row r="15" spans="1:12" ht="28.5" x14ac:dyDescent="0.65">
      <c r="A15" s="31" t="s">
        <v>18</v>
      </c>
      <c r="B15" s="32"/>
      <c r="C15" s="32"/>
      <c r="D15" s="32"/>
      <c r="E15" s="32"/>
      <c r="H15" s="36"/>
      <c r="I15" s="36"/>
      <c r="J15" s="36"/>
      <c r="K15" s="36"/>
      <c r="L15" s="36"/>
    </row>
    <row r="16" spans="1:12" ht="28.5" x14ac:dyDescent="0.65">
      <c r="A16" s="10"/>
      <c r="B16" s="32"/>
      <c r="C16" s="32"/>
      <c r="D16" s="32"/>
      <c r="E16" s="32"/>
      <c r="H16" s="16"/>
      <c r="I16" s="16">
        <f>AVERAGE(I4:I15)</f>
        <v>0.99043326307236834</v>
      </c>
      <c r="J16" s="16">
        <f>AVERAGE(J4:J15)</f>
        <v>-0.16937224516461483</v>
      </c>
      <c r="K16" s="16">
        <f>AVERAGE(K4:K15)</f>
        <v>-0.12006586992826032</v>
      </c>
      <c r="L16" s="16"/>
    </row>
    <row r="17" spans="1:18" ht="28.5" x14ac:dyDescent="0.65">
      <c r="A17" s="10"/>
      <c r="B17" s="32"/>
      <c r="C17" s="32"/>
      <c r="D17" s="32"/>
      <c r="E17" s="32"/>
    </row>
    <row r="18" spans="1:18" ht="28.5" x14ac:dyDescent="0.65">
      <c r="A18" s="10"/>
      <c r="B18" s="32"/>
      <c r="C18" s="32"/>
      <c r="D18" s="32"/>
      <c r="E18" s="32"/>
      <c r="H18" s="13" t="s">
        <v>3</v>
      </c>
    </row>
    <row r="19" spans="1:18" ht="28.5" x14ac:dyDescent="0.65">
      <c r="A19" s="13" t="s">
        <v>3</v>
      </c>
      <c r="B19" s="23">
        <v>0</v>
      </c>
      <c r="C19" s="23">
        <v>24</v>
      </c>
      <c r="D19" s="23">
        <v>48</v>
      </c>
      <c r="E19" s="23">
        <v>72</v>
      </c>
      <c r="I19" s="23" t="s">
        <v>19</v>
      </c>
      <c r="J19" s="23" t="s">
        <v>20</v>
      </c>
      <c r="K19" s="23" t="s">
        <v>21</v>
      </c>
      <c r="L19" s="23"/>
    </row>
    <row r="20" spans="1:18" ht="28.5" x14ac:dyDescent="0.65">
      <c r="A20" s="14" t="s">
        <v>7</v>
      </c>
      <c r="B20" s="33">
        <v>142</v>
      </c>
      <c r="C20" s="33">
        <v>300</v>
      </c>
      <c r="D20" s="33">
        <v>206</v>
      </c>
      <c r="E20" s="33">
        <v>194</v>
      </c>
      <c r="I20" s="37">
        <f>(C20-B20)/B20</f>
        <v>1.1126760563380282</v>
      </c>
      <c r="J20" s="37">
        <f t="shared" ref="J20:K31" si="3">(D20-C20)/C20</f>
        <v>-0.31333333333333335</v>
      </c>
      <c r="K20" s="37">
        <f t="shared" si="3"/>
        <v>-5.8252427184466021E-2</v>
      </c>
    </row>
    <row r="21" spans="1:18" ht="28.5" x14ac:dyDescent="0.65">
      <c r="A21" s="14" t="s">
        <v>8</v>
      </c>
      <c r="B21" s="33">
        <v>282</v>
      </c>
      <c r="C21" s="33">
        <v>838</v>
      </c>
      <c r="D21" s="33">
        <v>418</v>
      </c>
      <c r="E21" s="33">
        <v>219</v>
      </c>
      <c r="I21" s="37">
        <f>(C21-B21)/B21</f>
        <v>1.9716312056737588</v>
      </c>
      <c r="J21" s="37">
        <f t="shared" si="3"/>
        <v>-0.50119331742243434</v>
      </c>
      <c r="K21" s="37">
        <f t="shared" si="3"/>
        <v>-0.47607655502392343</v>
      </c>
    </row>
    <row r="22" spans="1:18" ht="28.5" x14ac:dyDescent="0.65">
      <c r="A22" s="14" t="s">
        <v>9</v>
      </c>
      <c r="B22" s="33">
        <v>702</v>
      </c>
      <c r="C22" s="33">
        <v>1456</v>
      </c>
      <c r="D22" s="33">
        <v>850</v>
      </c>
      <c r="E22" s="33">
        <v>876</v>
      </c>
      <c r="I22" s="37">
        <f t="shared" ref="I22:I31" si="4">(C22-B22)/B22</f>
        <v>1.0740740740740742</v>
      </c>
      <c r="J22" s="37">
        <f t="shared" si="3"/>
        <v>-0.41620879120879123</v>
      </c>
      <c r="K22" s="37">
        <f t="shared" si="3"/>
        <v>3.0588235294117649E-2</v>
      </c>
    </row>
    <row r="23" spans="1:18" ht="28.5" x14ac:dyDescent="0.65">
      <c r="A23" s="14" t="s">
        <v>10</v>
      </c>
      <c r="B23" s="33">
        <v>568</v>
      </c>
      <c r="C23" s="33">
        <v>1346</v>
      </c>
      <c r="D23" s="33">
        <v>898</v>
      </c>
      <c r="E23" s="33">
        <v>502</v>
      </c>
      <c r="I23" s="37">
        <f t="shared" si="4"/>
        <v>1.369718309859155</v>
      </c>
      <c r="J23" s="37">
        <f t="shared" si="3"/>
        <v>-0.33283803863298661</v>
      </c>
      <c r="K23" s="37">
        <f t="shared" si="3"/>
        <v>-0.44097995545657015</v>
      </c>
    </row>
    <row r="24" spans="1:18" ht="28.5" x14ac:dyDescent="0.65">
      <c r="A24" s="14" t="s">
        <v>11</v>
      </c>
      <c r="B24" s="33">
        <v>322</v>
      </c>
      <c r="C24" s="33">
        <v>614</v>
      </c>
      <c r="D24" s="33">
        <v>448</v>
      </c>
      <c r="E24" s="33">
        <v>332</v>
      </c>
      <c r="I24" s="37">
        <f t="shared" si="4"/>
        <v>0.90683229813664601</v>
      </c>
      <c r="J24" s="37">
        <f t="shared" si="3"/>
        <v>-0.27035830618892509</v>
      </c>
      <c r="K24" s="37">
        <f t="shared" si="3"/>
        <v>-0.25892857142857145</v>
      </c>
      <c r="R24" t="s">
        <v>0</v>
      </c>
    </row>
    <row r="25" spans="1:18" ht="28.5" x14ac:dyDescent="0.65">
      <c r="A25" s="14" t="s">
        <v>12</v>
      </c>
      <c r="B25" s="33">
        <v>222</v>
      </c>
      <c r="C25" s="33">
        <v>900</v>
      </c>
      <c r="D25" s="33">
        <v>554</v>
      </c>
      <c r="E25" s="33">
        <v>362</v>
      </c>
      <c r="I25" s="37">
        <f t="shared" si="4"/>
        <v>3.0540540540540539</v>
      </c>
      <c r="J25" s="37">
        <f t="shared" si="3"/>
        <v>-0.38444444444444442</v>
      </c>
      <c r="K25" s="37">
        <f t="shared" si="3"/>
        <v>-0.34657039711191334</v>
      </c>
    </row>
    <row r="26" spans="1:18" ht="28.5" x14ac:dyDescent="0.65">
      <c r="A26" s="14" t="s">
        <v>13</v>
      </c>
      <c r="B26" s="33">
        <v>226</v>
      </c>
      <c r="C26" s="33">
        <v>484</v>
      </c>
      <c r="D26" s="33">
        <v>274</v>
      </c>
      <c r="E26" s="33">
        <v>276</v>
      </c>
      <c r="I26" s="37">
        <f t="shared" si="4"/>
        <v>1.1415929203539823</v>
      </c>
      <c r="J26" s="37">
        <f t="shared" si="3"/>
        <v>-0.43388429752066116</v>
      </c>
      <c r="K26" s="37">
        <f t="shared" si="3"/>
        <v>7.2992700729927005E-3</v>
      </c>
    </row>
    <row r="27" spans="1:18" ht="28.5" x14ac:dyDescent="0.65">
      <c r="A27" s="14" t="s">
        <v>4</v>
      </c>
      <c r="B27" s="33">
        <v>384</v>
      </c>
      <c r="C27" s="33">
        <v>594</v>
      </c>
      <c r="D27" s="33">
        <v>432</v>
      </c>
      <c r="E27" s="33">
        <v>328</v>
      </c>
      <c r="I27" s="37">
        <f t="shared" si="4"/>
        <v>0.546875</v>
      </c>
      <c r="J27" s="37">
        <f t="shared" si="3"/>
        <v>-0.27272727272727271</v>
      </c>
      <c r="K27" s="37">
        <f t="shared" si="3"/>
        <v>-0.24074074074074073</v>
      </c>
    </row>
    <row r="28" spans="1:18" ht="28.5" x14ac:dyDescent="0.65">
      <c r="A28" s="14" t="s">
        <v>14</v>
      </c>
      <c r="B28" s="33">
        <v>618</v>
      </c>
      <c r="C28" s="33">
        <v>1316</v>
      </c>
      <c r="D28" s="33">
        <v>898</v>
      </c>
      <c r="E28" s="33">
        <v>650</v>
      </c>
      <c r="I28" s="37">
        <f t="shared" si="4"/>
        <v>1.1294498381877023</v>
      </c>
      <c r="J28" s="37">
        <f t="shared" si="3"/>
        <v>-0.31762917933130697</v>
      </c>
      <c r="K28" s="37">
        <f t="shared" si="3"/>
        <v>-0.27616926503340755</v>
      </c>
    </row>
    <row r="29" spans="1:18" ht="28.5" x14ac:dyDescent="0.65">
      <c r="A29" s="14" t="s">
        <v>15</v>
      </c>
      <c r="B29" s="33">
        <v>250</v>
      </c>
      <c r="C29" s="33">
        <v>488</v>
      </c>
      <c r="D29" s="33">
        <v>358</v>
      </c>
      <c r="E29" s="33">
        <v>282</v>
      </c>
      <c r="I29" s="37">
        <f t="shared" si="4"/>
        <v>0.95199999999999996</v>
      </c>
      <c r="J29" s="37">
        <f t="shared" si="3"/>
        <v>-0.26639344262295084</v>
      </c>
      <c r="K29" s="37">
        <f t="shared" si="3"/>
        <v>-0.21229050279329609</v>
      </c>
    </row>
    <row r="30" spans="1:18" ht="28.5" x14ac:dyDescent="0.65">
      <c r="A30" s="14" t="s">
        <v>16</v>
      </c>
      <c r="B30" s="33">
        <v>236</v>
      </c>
      <c r="C30" s="33">
        <v>364</v>
      </c>
      <c r="D30" s="33">
        <v>304</v>
      </c>
      <c r="E30" s="33">
        <v>448</v>
      </c>
      <c r="I30" s="37">
        <f t="shared" si="4"/>
        <v>0.5423728813559322</v>
      </c>
      <c r="J30" s="37">
        <f t="shared" si="3"/>
        <v>-0.16483516483516483</v>
      </c>
      <c r="K30" s="37">
        <f t="shared" si="3"/>
        <v>0.47368421052631576</v>
      </c>
    </row>
    <row r="31" spans="1:18" ht="28.5" x14ac:dyDescent="0.65">
      <c r="A31" s="14" t="s">
        <v>18</v>
      </c>
      <c r="B31" s="33">
        <v>140</v>
      </c>
      <c r="C31" s="33">
        <v>484</v>
      </c>
      <c r="D31" s="33">
        <v>268</v>
      </c>
      <c r="E31" s="33">
        <v>180</v>
      </c>
      <c r="I31" s="37">
        <f t="shared" si="4"/>
        <v>2.4571428571428573</v>
      </c>
      <c r="J31" s="37">
        <f t="shared" si="3"/>
        <v>-0.4462809917355372</v>
      </c>
      <c r="K31" s="37">
        <f t="shared" si="3"/>
        <v>-0.32835820895522388</v>
      </c>
    </row>
    <row r="33" spans="9:11" ht="28.5" x14ac:dyDescent="0.65">
      <c r="I33" s="37">
        <f>AVERAGE(I20:I31)</f>
        <v>1.3548682912646826</v>
      </c>
      <c r="J33" s="37">
        <f>AVERAGE(J20:J31)</f>
        <v>-0.34334388166698404</v>
      </c>
      <c r="K33" s="37">
        <f>AVERAGE(K20:K31)</f>
        <v>-0.177232908986223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k data</vt:lpstr>
      <vt:lpstr>AUC's</vt:lpstr>
      <vt:lpstr>percent change</vt:lpstr>
      <vt:lpstr>'Ck data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Jamie Ghigiarelli</cp:lastModifiedBy>
  <cp:lastPrinted>2019-02-13T19:45:03Z</cp:lastPrinted>
  <dcterms:created xsi:type="dcterms:W3CDTF">2018-06-14T09:58:39Z</dcterms:created>
  <dcterms:modified xsi:type="dcterms:W3CDTF">2019-09-13T17:52:52Z</dcterms:modified>
</cp:coreProperties>
</file>